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4" uniqueCount="854">
  <si>
    <t xml:space="preserve">Gene Symbol</t>
  </si>
  <si>
    <t xml:space="preserve">Control siRNA</t>
  </si>
  <si>
    <t xml:space="preserve">SIRT1 siRNA</t>
  </si>
  <si>
    <t xml:space="preserve">Down-regulation by SIRT1 siRNA</t>
  </si>
  <si>
    <t xml:space="preserve">Gene Name</t>
  </si>
  <si>
    <t xml:space="preserve">EI24</t>
  </si>
  <si>
    <t xml:space="preserve">etoposide induced 2.4 mRNA</t>
  </si>
  <si>
    <t xml:space="preserve">commd7</t>
  </si>
  <si>
    <t xml:space="preserve">COMM domain containing 7</t>
  </si>
  <si>
    <t xml:space="preserve">Eif4ebp2</t>
  </si>
  <si>
    <t xml:space="preserve">eukaryotic translation initiation factor 4E binding protein 2</t>
  </si>
  <si>
    <t xml:space="preserve">UROS</t>
  </si>
  <si>
    <t xml:space="preserve">uroporphyrinogen III synthase</t>
  </si>
  <si>
    <t xml:space="preserve">CMTM7</t>
  </si>
  <si>
    <t xml:space="preserve">CKLF-like MARVEL transmembrane domain containing 7</t>
  </si>
  <si>
    <t xml:space="preserve">TSPAN7</t>
  </si>
  <si>
    <t xml:space="preserve">tetraspanin 7</t>
  </si>
  <si>
    <t xml:space="preserve">gng5</t>
  </si>
  <si>
    <t xml:space="preserve">guanine nucleotide binding protein (G protein), gamma 5</t>
  </si>
  <si>
    <t xml:space="preserve">MT2A</t>
  </si>
  <si>
    <t xml:space="preserve">metallothionein 2A</t>
  </si>
  <si>
    <t xml:space="preserve">PSMB6</t>
  </si>
  <si>
    <t xml:space="preserve">proteasome (prosome, macropain) subunit, beta type, 6</t>
  </si>
  <si>
    <t xml:space="preserve">tmod2</t>
  </si>
  <si>
    <t xml:space="preserve">tropomodulin 2 (neuronal)</t>
  </si>
  <si>
    <t xml:space="preserve">CD47</t>
  </si>
  <si>
    <t xml:space="preserve">CD47 molecule</t>
  </si>
  <si>
    <t xml:space="preserve">MT1X</t>
  </si>
  <si>
    <t xml:space="preserve">metallothionein 1X</t>
  </si>
  <si>
    <t xml:space="preserve">Tsga14</t>
  </si>
  <si>
    <t xml:space="preserve">testis specific, 14</t>
  </si>
  <si>
    <t xml:space="preserve">NEFH</t>
  </si>
  <si>
    <t xml:space="preserve">neurofilament, heavy polypeptide</t>
  </si>
  <si>
    <t xml:space="preserve">RBPMS2</t>
  </si>
  <si>
    <t xml:space="preserve">RNA binding protein with multiple splicing 2</t>
  </si>
  <si>
    <t xml:space="preserve">MYCBP</t>
  </si>
  <si>
    <t xml:space="preserve">c-myc binding protein</t>
  </si>
  <si>
    <t xml:space="preserve">E2F7</t>
  </si>
  <si>
    <t xml:space="preserve">E2F transcription factor 7</t>
  </si>
  <si>
    <t xml:space="preserve">SOSTDC1</t>
  </si>
  <si>
    <t xml:space="preserve">sclerostin domain containing 1</t>
  </si>
  <si>
    <t xml:space="preserve">TRMT112</t>
  </si>
  <si>
    <t xml:space="preserve">tRNA methyltransferase 11-2 homolog (S. cerevisiae); similar to CG12975</t>
  </si>
  <si>
    <t xml:space="preserve">CDC14B</t>
  </si>
  <si>
    <t xml:space="preserve">CDC14 cell division cycle 14 homolog B (S. cerevisiae)</t>
  </si>
  <si>
    <t xml:space="preserve">Hnrnpc</t>
  </si>
  <si>
    <t xml:space="preserve">heterogeneous nuclear ribonucleoprotein C (C1/C2)</t>
  </si>
  <si>
    <t xml:space="preserve">MT1P2</t>
  </si>
  <si>
    <t xml:space="preserve">metallothionein 1 pseudogene 2</t>
  </si>
  <si>
    <t xml:space="preserve">MT1F</t>
  </si>
  <si>
    <t xml:space="preserve">metallothionein 1F</t>
  </si>
  <si>
    <t xml:space="preserve">ANAPC13</t>
  </si>
  <si>
    <t xml:space="preserve">anaphase promoting complex subunit 13</t>
  </si>
  <si>
    <t xml:space="preserve">UBE3B</t>
  </si>
  <si>
    <t xml:space="preserve">ubiquitin protein ligase E3B</t>
  </si>
  <si>
    <t xml:space="preserve">GGCX</t>
  </si>
  <si>
    <t xml:space="preserve">gamma-glutamyl carboxylase</t>
  </si>
  <si>
    <t xml:space="preserve">RRAS2</t>
  </si>
  <si>
    <t xml:space="preserve">related RAS viral (r-ras) oncogene homolog 2; similar to related RAS viral (r-ras) oncogene homolog 2</t>
  </si>
  <si>
    <t xml:space="preserve">haus4</t>
  </si>
  <si>
    <t xml:space="preserve">HAUS augmin-like complex, subunit 4</t>
  </si>
  <si>
    <t xml:space="preserve">Dnaja1</t>
  </si>
  <si>
    <t xml:space="preserve">DnaJ (Hsp40) homolog, subfamily A, member 1</t>
  </si>
  <si>
    <t xml:space="preserve">TPI1</t>
  </si>
  <si>
    <t xml:space="preserve">TPI1 pseudogene; triosephosphate isomerase 1</t>
  </si>
  <si>
    <t xml:space="preserve">SVIP</t>
  </si>
  <si>
    <t xml:space="preserve">small VCP/p97-interacting protein</t>
  </si>
  <si>
    <t xml:space="preserve">HN1L</t>
  </si>
  <si>
    <t xml:space="preserve">hematological and neurological expressed 1-like</t>
  </si>
  <si>
    <t xml:space="preserve">EIF2C1</t>
  </si>
  <si>
    <t xml:space="preserve">eukaryotic translation initiation factor 2C, 1</t>
  </si>
  <si>
    <t xml:space="preserve">TRIAP1</t>
  </si>
  <si>
    <t xml:space="preserve">TP53 regulated inhibitor of apoptosis 1</t>
  </si>
  <si>
    <t xml:space="preserve">ERAP1</t>
  </si>
  <si>
    <t xml:space="preserve">endoplasmic reticulum aminopeptidase 1</t>
  </si>
  <si>
    <t xml:space="preserve">TMEM183A</t>
  </si>
  <si>
    <t xml:space="preserve">transmembrane protein 183A; transmembrane protein 183B</t>
  </si>
  <si>
    <t xml:space="preserve">TMEM109</t>
  </si>
  <si>
    <t xml:space="preserve">transmembrane protein 109</t>
  </si>
  <si>
    <t xml:space="preserve">sirt1</t>
  </si>
  <si>
    <t xml:space="preserve">sirtuin (silent mating type information regulation 2 homolog) 1 (S. cerevisiae)</t>
  </si>
  <si>
    <t xml:space="preserve">MPDU1</t>
  </si>
  <si>
    <t xml:space="preserve">mannose-P-dolichol utilization defect 1</t>
  </si>
  <si>
    <t xml:space="preserve">RRP15</t>
  </si>
  <si>
    <t xml:space="preserve">ribosomal RNA processing 15 homolog (S. cerevisiae)</t>
  </si>
  <si>
    <t xml:space="preserve">PXMP2</t>
  </si>
  <si>
    <t xml:space="preserve">hypothetical LOC100129532; peroxisomal membrane protein 2, 22kDa</t>
  </si>
  <si>
    <t xml:space="preserve">Lrrc57</t>
  </si>
  <si>
    <t xml:space="preserve">leucine rich repeat containing 57</t>
  </si>
  <si>
    <t xml:space="preserve">MT1H</t>
  </si>
  <si>
    <t xml:space="preserve">metallothionein 1H</t>
  </si>
  <si>
    <t xml:space="preserve">C1orf58</t>
  </si>
  <si>
    <t xml:space="preserve">chromosome 1 open reading frame 58</t>
  </si>
  <si>
    <t xml:space="preserve">synj2bp</t>
  </si>
  <si>
    <t xml:space="preserve">synaptojanin 2 binding protein</t>
  </si>
  <si>
    <t xml:space="preserve">AGPAT5</t>
  </si>
  <si>
    <t xml:space="preserve">1-acylglycerol-3-phosphate O-acyltransferase 5 (lysophosphatidic acid acyltransferase, epsilon)</t>
  </si>
  <si>
    <t xml:space="preserve">DCAF16</t>
  </si>
  <si>
    <t xml:space="preserve">chromosome 4 open reading frame 30</t>
  </si>
  <si>
    <t xml:space="preserve">ZSWIM7</t>
  </si>
  <si>
    <t xml:space="preserve">zinc finger, SWIM-type containing 7</t>
  </si>
  <si>
    <t xml:space="preserve">HINT2</t>
  </si>
  <si>
    <t xml:space="preserve">histidine triad nucleotide binding protein 2</t>
  </si>
  <si>
    <t xml:space="preserve">TRIM37</t>
  </si>
  <si>
    <t xml:space="preserve">tripartite motif-containing 37</t>
  </si>
  <si>
    <t xml:space="preserve">SLC7A5</t>
  </si>
  <si>
    <t xml:space="preserve">solute carrier family 7 (cationic amino acid transporter, y+ system), member 5</t>
  </si>
  <si>
    <t xml:space="preserve">ddx10</t>
  </si>
  <si>
    <t xml:space="preserve">DEAD (Asp-Glu-Ala-Asp) box polypeptide 10</t>
  </si>
  <si>
    <t xml:space="preserve">JKAMP</t>
  </si>
  <si>
    <t xml:space="preserve">chromosome 14 open reading frame 100</t>
  </si>
  <si>
    <t xml:space="preserve">TSPYL1</t>
  </si>
  <si>
    <t xml:space="preserve">TSPY-like 1</t>
  </si>
  <si>
    <t xml:space="preserve">MAP1LC3B</t>
  </si>
  <si>
    <t xml:space="preserve">microtubule-associated protein 1 light chain 3 beta</t>
  </si>
  <si>
    <t xml:space="preserve">ABLIM1</t>
  </si>
  <si>
    <t xml:space="preserve">actin binding LIM protein 1</t>
  </si>
  <si>
    <t xml:space="preserve">Piga</t>
  </si>
  <si>
    <t xml:space="preserve">phosphatidylinositol glycan anchor biosynthesis, class A</t>
  </si>
  <si>
    <t xml:space="preserve">c5orf30</t>
  </si>
  <si>
    <t xml:space="preserve">chromosome 5 open reading frame 30</t>
  </si>
  <si>
    <t xml:space="preserve">TTC19</t>
  </si>
  <si>
    <t xml:space="preserve">tetratricopeptide repeat domain 19</t>
  </si>
  <si>
    <t xml:space="preserve">Tspan6</t>
  </si>
  <si>
    <t xml:space="preserve">tetraspanin 6</t>
  </si>
  <si>
    <t xml:space="preserve">Tusc1</t>
  </si>
  <si>
    <t xml:space="preserve">tumor suppressor candidate 1</t>
  </si>
  <si>
    <t xml:space="preserve">SLC5A3</t>
  </si>
  <si>
    <t xml:space="preserve">solute carrier family 5 (sodium/myo-inositol cotransporter), member 3</t>
  </si>
  <si>
    <t xml:space="preserve">fam168a</t>
  </si>
  <si>
    <t xml:space="preserve">family with sequence similarity 168, member A</t>
  </si>
  <si>
    <t xml:space="preserve">LOC441347</t>
  </si>
  <si>
    <t xml:space="preserve">hCG1795560</t>
  </si>
  <si>
    <t xml:space="preserve">WDR34</t>
  </si>
  <si>
    <t xml:space="preserve">WD repeat domain 34</t>
  </si>
  <si>
    <t xml:space="preserve">GPR176</t>
  </si>
  <si>
    <t xml:space="preserve">G protein-coupled receptor 176</t>
  </si>
  <si>
    <t xml:space="preserve">Tmem126a</t>
  </si>
  <si>
    <t xml:space="preserve">transmembrane protein 126A</t>
  </si>
  <si>
    <t xml:space="preserve">GRPEL1</t>
  </si>
  <si>
    <t xml:space="preserve">GrpE-like 1, mitochondrial (E. coli)</t>
  </si>
  <si>
    <t xml:space="preserve">cpd</t>
  </si>
  <si>
    <t xml:space="preserve">carboxypeptidase D</t>
  </si>
  <si>
    <t xml:space="preserve">GIT2</t>
  </si>
  <si>
    <t xml:space="preserve">G protein-coupled receptor kinase interacting ArfGAP 2</t>
  </si>
  <si>
    <t xml:space="preserve">eif4e</t>
  </si>
  <si>
    <t xml:space="preserve">eukaryotic translation initiation factor 4E; similar to hCG1777996; similar to eukaryotic translation initiation factor 4E</t>
  </si>
  <si>
    <t xml:space="preserve">TMF1</t>
  </si>
  <si>
    <t xml:space="preserve">TATA element modulatory factor 1</t>
  </si>
  <si>
    <t xml:space="preserve">interferon responsive gene 15</t>
  </si>
  <si>
    <t xml:space="preserve">Cnrip1</t>
  </si>
  <si>
    <t xml:space="preserve">cannabinoid receptor interacting protein 1</t>
  </si>
  <si>
    <t xml:space="preserve">ALDH5A1</t>
  </si>
  <si>
    <t xml:space="preserve">aldehyde dehydrogenase 5 family, member A1</t>
  </si>
  <si>
    <t xml:space="preserve">Laptm4b</t>
  </si>
  <si>
    <t xml:space="preserve">lysosomal protein transmembrane 4 beta</t>
  </si>
  <si>
    <t xml:space="preserve">G3BP1</t>
  </si>
  <si>
    <t xml:space="preserve">GTPase activating protein (SH3 domain) binding protein 1</t>
  </si>
  <si>
    <t xml:space="preserve">PS1TP4</t>
  </si>
  <si>
    <t xml:space="preserve">HBV preS1-transactivated protein 4</t>
  </si>
  <si>
    <t xml:space="preserve">TOMM34</t>
  </si>
  <si>
    <t xml:space="preserve">translocase of outer mitochondrial membrane 34</t>
  </si>
  <si>
    <t xml:space="preserve">Tmtc4</t>
  </si>
  <si>
    <t xml:space="preserve">transmembrane and tetratricopeptide repeat containing 4</t>
  </si>
  <si>
    <t xml:space="preserve">ptp4a2</t>
  </si>
  <si>
    <t xml:space="preserve">protein tyrosine phosphatase type IVA, member 2</t>
  </si>
  <si>
    <t xml:space="preserve">SPOP</t>
  </si>
  <si>
    <t xml:space="preserve">speckle-type POZ protein</t>
  </si>
  <si>
    <t xml:space="preserve">NUS1</t>
  </si>
  <si>
    <t xml:space="preserve">nuclear undecaprenyl pyrophosphate synthase 1 pseudogene; nuclear undecaprenyl pyrophosphate synthase 1 homolog (S. cerevisiae)</t>
  </si>
  <si>
    <t xml:space="preserve">DHCR7</t>
  </si>
  <si>
    <t xml:space="preserve">7-dehydrocholesterol reductase</t>
  </si>
  <si>
    <t xml:space="preserve">TRAF3</t>
  </si>
  <si>
    <t xml:space="preserve">TNF receptor-associated factor 3</t>
  </si>
  <si>
    <t xml:space="preserve">KPNA6</t>
  </si>
  <si>
    <t xml:space="preserve">karyopherin alpha 6 (importin alpha 7)</t>
  </si>
  <si>
    <t xml:space="preserve">SEPX1</t>
  </si>
  <si>
    <t xml:space="preserve">selenoprotein X, 1</t>
  </si>
  <si>
    <t xml:space="preserve">MANEA</t>
  </si>
  <si>
    <t xml:space="preserve">mannosidase, endo-alpha</t>
  </si>
  <si>
    <t xml:space="preserve">C7orf49</t>
  </si>
  <si>
    <t xml:space="preserve">chromosome 7 open reading frame 49</t>
  </si>
  <si>
    <t xml:space="preserve">PPP4R2</t>
  </si>
  <si>
    <t xml:space="preserve">protein phosphatase 4, regulatory subunit 2</t>
  </si>
  <si>
    <t xml:space="preserve">MT1G</t>
  </si>
  <si>
    <t xml:space="preserve">metallothionein 1G</t>
  </si>
  <si>
    <t xml:space="preserve">CAND1</t>
  </si>
  <si>
    <t xml:space="preserve">cullin-associated and neddylation-dissociated 1</t>
  </si>
  <si>
    <t xml:space="preserve">LSM11</t>
  </si>
  <si>
    <t xml:space="preserve">LSM11, U7 small nuclear RNA associated</t>
  </si>
  <si>
    <t xml:space="preserve">Arl4c</t>
  </si>
  <si>
    <t xml:space="preserve">ADP-ribosylation factor-like 4C</t>
  </si>
  <si>
    <t xml:space="preserve">Atf2</t>
  </si>
  <si>
    <t xml:space="preserve">activating transcription factor 2</t>
  </si>
  <si>
    <t xml:space="preserve">Cntn1</t>
  </si>
  <si>
    <t xml:space="preserve">contactin 1</t>
  </si>
  <si>
    <t xml:space="preserve">c11orf54</t>
  </si>
  <si>
    <t xml:space="preserve">chromosome 11 open reading frame 54</t>
  </si>
  <si>
    <t xml:space="preserve">VPS54</t>
  </si>
  <si>
    <t xml:space="preserve">vacuolar protein sorting 54 homolog (S. cerevisiae)</t>
  </si>
  <si>
    <t xml:space="preserve">ARIH1</t>
  </si>
  <si>
    <t xml:space="preserve">ariadne homolog, ubiquitin-conjugating enzyme E2 binding protein, 1 (Drosophila)</t>
  </si>
  <si>
    <t xml:space="preserve">ATAD2</t>
  </si>
  <si>
    <t xml:space="preserve">ATPase family, AAA domain containing 2</t>
  </si>
  <si>
    <t xml:space="preserve">Snhg12</t>
  </si>
  <si>
    <t xml:space="preserve">small nucleolar RNA host gene 12 (non-protein coding)</t>
  </si>
  <si>
    <t xml:space="preserve">IL11RA</t>
  </si>
  <si>
    <t xml:space="preserve">interleukin 11 receptor, alpha</t>
  </si>
  <si>
    <t xml:space="preserve">CASK</t>
  </si>
  <si>
    <t xml:space="preserve">calcium/calmodulin-dependent serine protein kinase (MAGUK family)</t>
  </si>
  <si>
    <t xml:space="preserve">ATP5SL</t>
  </si>
  <si>
    <t xml:space="preserve">ATP5S-like</t>
  </si>
  <si>
    <t xml:space="preserve">Extl2</t>
  </si>
  <si>
    <t xml:space="preserve">exostoses (multiple)-like 2</t>
  </si>
  <si>
    <t xml:space="preserve">ZNF271</t>
  </si>
  <si>
    <t xml:space="preserve">zinc finger protein 271</t>
  </si>
  <si>
    <t xml:space="preserve">SPCS3</t>
  </si>
  <si>
    <t xml:space="preserve">signal peptidase complex subunit 3 homolog (S. cerevisiae)</t>
  </si>
  <si>
    <t xml:space="preserve">DHX33</t>
  </si>
  <si>
    <t xml:space="preserve">DEAH (Asp-Glu-Ala-His) box polypeptide 33</t>
  </si>
  <si>
    <t xml:space="preserve">GNS</t>
  </si>
  <si>
    <t xml:space="preserve">glucosamine (N-acetyl)-6-sulfatase</t>
  </si>
  <si>
    <t xml:space="preserve">srpk1</t>
  </si>
  <si>
    <t xml:space="preserve">SFRS protein kinase 1</t>
  </si>
  <si>
    <t xml:space="preserve">CDC25A</t>
  </si>
  <si>
    <t xml:space="preserve">cell division cycle 25 homolog A (S. pombe)</t>
  </si>
  <si>
    <t xml:space="preserve">nedd8</t>
  </si>
  <si>
    <t xml:space="preserve">neural precursor cell expressed, developmentally down-regulated 8; similar to neural precursor cell expressed, developmentally down-regulated gene 8</t>
  </si>
  <si>
    <t xml:space="preserve">ZDHHC4</t>
  </si>
  <si>
    <t xml:space="preserve">zinc finger, DHHC-type containing 4</t>
  </si>
  <si>
    <t xml:space="preserve">rab31</t>
  </si>
  <si>
    <t xml:space="preserve">RAB31, member RAS oncogene family</t>
  </si>
  <si>
    <t xml:space="preserve">LY6G5B</t>
  </si>
  <si>
    <t xml:space="preserve">lymphocyte antigen 6 complex, locus G5B; casein kinase 2, beta polypeptide</t>
  </si>
  <si>
    <t xml:space="preserve">NCALD</t>
  </si>
  <si>
    <t xml:space="preserve">neurocalcin delta</t>
  </si>
  <si>
    <t xml:space="preserve">C17orf70</t>
  </si>
  <si>
    <t xml:space="preserve">chromosome 17 open reading frame 70</t>
  </si>
  <si>
    <t xml:space="preserve">GATAD2A</t>
  </si>
  <si>
    <t xml:space="preserve">GATA zinc finger domain containing 2A</t>
  </si>
  <si>
    <t xml:space="preserve">JAKMIP2</t>
  </si>
  <si>
    <t xml:space="preserve">Janus kinase and microtubule interacting protein 2</t>
  </si>
  <si>
    <t xml:space="preserve">MKRN1</t>
  </si>
  <si>
    <t xml:space="preserve">makorin ring finger protein pseudogene 6; makorin ring finger protein 1</t>
  </si>
  <si>
    <t xml:space="preserve">HIBCH</t>
  </si>
  <si>
    <t xml:space="preserve">3-hydroxyisobutyryl-Coenzyme A hydrolase</t>
  </si>
  <si>
    <t xml:space="preserve">SIDT2</t>
  </si>
  <si>
    <t xml:space="preserve">SID1 transmembrane family, member 2</t>
  </si>
  <si>
    <t xml:space="preserve">EXOSC2</t>
  </si>
  <si>
    <t xml:space="preserve">exosome component 2</t>
  </si>
  <si>
    <t xml:space="preserve">PSMD5</t>
  </si>
  <si>
    <t xml:space="preserve">proteasome (prosome, macropain) 26S subunit, non-ATPase, 5</t>
  </si>
  <si>
    <t xml:space="preserve">NFYB</t>
  </si>
  <si>
    <t xml:space="preserve">nuclear transcription factor Y, beta</t>
  </si>
  <si>
    <t xml:space="preserve">Fbxo21</t>
  </si>
  <si>
    <t xml:space="preserve">F-box protein 21</t>
  </si>
  <si>
    <t xml:space="preserve">NPM3</t>
  </si>
  <si>
    <t xml:space="preserve">nucleophosmin/nucleoplasmin, 3</t>
  </si>
  <si>
    <t xml:space="preserve">PRR11</t>
  </si>
  <si>
    <t xml:space="preserve">proline rich 11</t>
  </si>
  <si>
    <t xml:space="preserve">Tet1</t>
  </si>
  <si>
    <t xml:space="preserve">tet oncogene 1</t>
  </si>
  <si>
    <t xml:space="preserve">snx5</t>
  </si>
  <si>
    <t xml:space="preserve">sorting nexin 5</t>
  </si>
  <si>
    <t xml:space="preserve">set</t>
  </si>
  <si>
    <t xml:space="preserve">SET nuclear oncogene; similar to SET translocation</t>
  </si>
  <si>
    <t xml:space="preserve">STX12</t>
  </si>
  <si>
    <t xml:space="preserve">syntaxin 12</t>
  </si>
  <si>
    <t xml:space="preserve">BOP1</t>
  </si>
  <si>
    <t xml:space="preserve">block of proliferation 1</t>
  </si>
  <si>
    <t xml:space="preserve">fitm2</t>
  </si>
  <si>
    <t xml:space="preserve">fat storage-inducing transmembrane protein 2</t>
  </si>
  <si>
    <t xml:space="preserve">MED30</t>
  </si>
  <si>
    <t xml:space="preserve">mediator complex subunit 30</t>
  </si>
  <si>
    <t xml:space="preserve">HSPA14</t>
  </si>
  <si>
    <t xml:space="preserve">heat shock 70kDa protein 14</t>
  </si>
  <si>
    <t xml:space="preserve">ACVR2B</t>
  </si>
  <si>
    <t xml:space="preserve">activin A receptor, type IIB</t>
  </si>
  <si>
    <t xml:space="preserve">MARS2</t>
  </si>
  <si>
    <t xml:space="preserve">methionyl-tRNA synthetase 2, mitochondrial</t>
  </si>
  <si>
    <t xml:space="preserve">ilf3</t>
  </si>
  <si>
    <t xml:space="preserve">interleukin enhancer binding factor 3, 90kDa</t>
  </si>
  <si>
    <t xml:space="preserve">Ccdc56</t>
  </si>
  <si>
    <t xml:space="preserve">coiled-coil domain containing 56</t>
  </si>
  <si>
    <t xml:space="preserve">Ppp1r2</t>
  </si>
  <si>
    <t xml:space="preserve">protein phosphatase 1, regulatory (inhibitor) subunit 2</t>
  </si>
  <si>
    <t xml:space="preserve">c19orf62</t>
  </si>
  <si>
    <t xml:space="preserve">chromosome 19 open reading frame 62</t>
  </si>
  <si>
    <t xml:space="preserve">CSRP2</t>
  </si>
  <si>
    <t xml:space="preserve">cysteine and glycine-rich protein 2</t>
  </si>
  <si>
    <t xml:space="preserve">csrp2bp</t>
  </si>
  <si>
    <t xml:space="preserve">CSRP2 binding protein</t>
  </si>
  <si>
    <t xml:space="preserve">naa15</t>
  </si>
  <si>
    <t xml:space="preserve">NMDA receptor regulated 1</t>
  </si>
  <si>
    <t xml:space="preserve">Sept11</t>
  </si>
  <si>
    <t xml:space="preserve">septin 11</t>
  </si>
  <si>
    <t xml:space="preserve">TMEM68</t>
  </si>
  <si>
    <t xml:space="preserve">transmembrane protein 68</t>
  </si>
  <si>
    <t xml:space="preserve">Xpo5</t>
  </si>
  <si>
    <t xml:space="preserve">exportin 5</t>
  </si>
  <si>
    <t xml:space="preserve">tm9sf1</t>
  </si>
  <si>
    <t xml:space="preserve">transmembrane 9 superfamily member 1</t>
  </si>
  <si>
    <t xml:space="preserve">DDHD1</t>
  </si>
  <si>
    <t xml:space="preserve">DDHD domain containing 1</t>
  </si>
  <si>
    <t xml:space="preserve">DIRC2</t>
  </si>
  <si>
    <t xml:space="preserve">disrupted in renal carcinoma 2</t>
  </si>
  <si>
    <t xml:space="preserve">CCDC55</t>
  </si>
  <si>
    <t xml:space="preserve">coiled-coil domain containing 55</t>
  </si>
  <si>
    <t xml:space="preserve">Irak1</t>
  </si>
  <si>
    <t xml:space="preserve">interleukin-1 receptor-associated kinase 1</t>
  </si>
  <si>
    <t xml:space="preserve">ate1</t>
  </si>
  <si>
    <t xml:space="preserve">arginyltransferase 1</t>
  </si>
  <si>
    <t xml:space="preserve">Pik3cb</t>
  </si>
  <si>
    <t xml:space="preserve">phosphoinositide-3-kinase, catalytic, beta polypeptide</t>
  </si>
  <si>
    <t xml:space="preserve">mtpn</t>
  </si>
  <si>
    <t xml:space="preserve">myotrophin; leucine zipper protein 6</t>
  </si>
  <si>
    <t xml:space="preserve">fam175a</t>
  </si>
  <si>
    <t xml:space="preserve">family with sequence similarity 175, member A</t>
  </si>
  <si>
    <t xml:space="preserve">aldh3a2</t>
  </si>
  <si>
    <t xml:space="preserve">aldehyde dehydrogenase 3 family, member A2</t>
  </si>
  <si>
    <t xml:space="preserve">CCNB1IP1</t>
  </si>
  <si>
    <t xml:space="preserve">cyclin B1 interacting protein 1</t>
  </si>
  <si>
    <t xml:space="preserve">QDPR</t>
  </si>
  <si>
    <t xml:space="preserve">quinoid dihydropteridine reductase</t>
  </si>
  <si>
    <t xml:space="preserve">GUCY1A3</t>
  </si>
  <si>
    <t xml:space="preserve">guanylate cyclase 1, soluble, alpha 3</t>
  </si>
  <si>
    <t xml:space="preserve">CDR2</t>
  </si>
  <si>
    <t xml:space="preserve">cerebellar degeneration-related protein 2, 62kDa</t>
  </si>
  <si>
    <t xml:space="preserve">Cdc25b</t>
  </si>
  <si>
    <t xml:space="preserve">cell division cycle 25 homolog B (S. pombe)</t>
  </si>
  <si>
    <t xml:space="preserve">casp7</t>
  </si>
  <si>
    <t xml:space="preserve">caspase 7, apoptosis-related cysteine peptidase</t>
  </si>
  <si>
    <t xml:space="preserve">Grsf1</t>
  </si>
  <si>
    <t xml:space="preserve">G-rich RNA sequence binding factor 1</t>
  </si>
  <si>
    <t xml:space="preserve">VSTM2A</t>
  </si>
  <si>
    <t xml:space="preserve">V-set and transmembrane domain containing 2A</t>
  </si>
  <si>
    <t xml:space="preserve">Celf1</t>
  </si>
  <si>
    <t xml:space="preserve">CUG triplet repeat, RNA binding protein 1</t>
  </si>
  <si>
    <t xml:space="preserve">c8orf33</t>
  </si>
  <si>
    <t xml:space="preserve">chromosome 8 open reading frame 33</t>
  </si>
  <si>
    <t xml:space="preserve">LETMD1</t>
  </si>
  <si>
    <t xml:space="preserve">LETM1 domain containing 1</t>
  </si>
  <si>
    <t xml:space="preserve">BTG3</t>
  </si>
  <si>
    <t xml:space="preserve">BTG family, member 3</t>
  </si>
  <si>
    <t xml:space="preserve">med4</t>
  </si>
  <si>
    <t xml:space="preserve">mediator complex subunit 4</t>
  </si>
  <si>
    <t xml:space="preserve">ZCCHC17</t>
  </si>
  <si>
    <t xml:space="preserve">zinc finger, CCHC domain containing 17</t>
  </si>
  <si>
    <t xml:space="preserve">Clcn5</t>
  </si>
  <si>
    <t xml:space="preserve">chloride channel 5</t>
  </si>
  <si>
    <t xml:space="preserve">NDUFS1</t>
  </si>
  <si>
    <t xml:space="preserve">NADH dehydrogenase (ubiquinone) Fe-S protein 1, 75kDa (NADH-coenzyme Q reductase)</t>
  </si>
  <si>
    <t xml:space="preserve">SKA2</t>
  </si>
  <si>
    <t xml:space="preserve">family with sequence similarity 33, member A; similar to Spindle and kinetochore-associated protein 2</t>
  </si>
  <si>
    <t xml:space="preserve">Hnrnpa3</t>
  </si>
  <si>
    <t xml:space="preserve">heterogeneous nuclear ribonucleoprotein A3</t>
  </si>
  <si>
    <t xml:space="preserve">CNIH</t>
  </si>
  <si>
    <t xml:space="preserve">cornichon homolog (Drosophila)</t>
  </si>
  <si>
    <t xml:space="preserve">TSPYL5</t>
  </si>
  <si>
    <t xml:space="preserve">TSPY-like 5</t>
  </si>
  <si>
    <t xml:space="preserve">TLE1</t>
  </si>
  <si>
    <t xml:space="preserve">similar to transducin-like enhancer of split 1 (E(sp1) homolog, Drosophila); transducin-like enhancer of split 1 (E(sp1) homolog, Drosophila)</t>
  </si>
  <si>
    <t xml:space="preserve">Klhl8</t>
  </si>
  <si>
    <t xml:space="preserve">kelch-like 8 (Drosophila)</t>
  </si>
  <si>
    <t xml:space="preserve">PIGK</t>
  </si>
  <si>
    <t xml:space="preserve">phosphatidylinositol glycan anchor biosynthesis, class K</t>
  </si>
  <si>
    <t xml:space="preserve">Neat1</t>
  </si>
  <si>
    <t xml:space="preserve">non-protein coding RNA 84</t>
  </si>
  <si>
    <t xml:space="preserve">LIMA1</t>
  </si>
  <si>
    <t xml:space="preserve">LIM domain and actin binding 1</t>
  </si>
  <si>
    <t xml:space="preserve">TMEM100</t>
  </si>
  <si>
    <t xml:space="preserve">transmembrane protein 100</t>
  </si>
  <si>
    <t xml:space="preserve">RFWD3</t>
  </si>
  <si>
    <t xml:space="preserve">ring finger and WD repeat domain 3</t>
  </si>
  <si>
    <t xml:space="preserve">fam117b</t>
  </si>
  <si>
    <t xml:space="preserve">family with sequence similarity 117, member B</t>
  </si>
  <si>
    <t xml:space="preserve">SMNDC1</t>
  </si>
  <si>
    <t xml:space="preserve">survival motor neuron domain containing 1</t>
  </si>
  <si>
    <t xml:space="preserve">HNRNPA3P1</t>
  </si>
  <si>
    <t xml:space="preserve">heterogeneous nuclear ribonucleoprotein A3 pseudogene 1</t>
  </si>
  <si>
    <t xml:space="preserve">IPO7</t>
  </si>
  <si>
    <t xml:space="preserve">importin 7</t>
  </si>
  <si>
    <t xml:space="preserve">Ifrd2</t>
  </si>
  <si>
    <t xml:space="preserve">interferon-related developmental regulator 2</t>
  </si>
  <si>
    <t xml:space="preserve">itgb1bp1</t>
  </si>
  <si>
    <t xml:space="preserve">integrin beta 1 binding protein 1</t>
  </si>
  <si>
    <t xml:space="preserve">Tomm22</t>
  </si>
  <si>
    <t xml:space="preserve">translocase of outer mitochondrial membrane 22 homolog (yeast)</t>
  </si>
  <si>
    <t xml:space="preserve">kiaa1712</t>
  </si>
  <si>
    <t xml:space="preserve">KIAA1712</t>
  </si>
  <si>
    <t xml:space="preserve">ARHGAP19</t>
  </si>
  <si>
    <t xml:space="preserve">Rho GTPase activating protein 19</t>
  </si>
  <si>
    <t xml:space="preserve">ccng1</t>
  </si>
  <si>
    <t xml:space="preserve">cyclin G1</t>
  </si>
  <si>
    <t xml:space="preserve">EIF2AK4</t>
  </si>
  <si>
    <t xml:space="preserve">eukaryotic translation initiation factor 2 alpha kinase 4</t>
  </si>
  <si>
    <t xml:space="preserve">SIVA1</t>
  </si>
  <si>
    <t xml:space="preserve">SIVA1, apoptosis-inducing factor</t>
  </si>
  <si>
    <t xml:space="preserve">Rangrf</t>
  </si>
  <si>
    <t xml:space="preserve">RAN guanine nucleotide release factor</t>
  </si>
  <si>
    <t xml:space="preserve">YKT6</t>
  </si>
  <si>
    <t xml:space="preserve">YKT6 v-SNARE homolog (S. cerevisiae)</t>
  </si>
  <si>
    <t xml:space="preserve">CGGBP1</t>
  </si>
  <si>
    <t xml:space="preserve">CGG triplet repeat binding protein 1</t>
  </si>
  <si>
    <t xml:space="preserve">SLC35B4</t>
  </si>
  <si>
    <t xml:space="preserve">solute carrier family 35, member B4</t>
  </si>
  <si>
    <t xml:space="preserve">YWHAB</t>
  </si>
  <si>
    <t xml:space="preserve">tyrosine 3-monooxygenase/tryptophan 5-monooxygenase activation protein, beta polypeptide</t>
  </si>
  <si>
    <t xml:space="preserve">PPP2R5E</t>
  </si>
  <si>
    <t xml:space="preserve">protein phosphatase 2, regulatory subunit B', epsilon isoform</t>
  </si>
  <si>
    <t xml:space="preserve">CRKL</t>
  </si>
  <si>
    <t xml:space="preserve">v-crk sarcoma virus CT10 oncogene homolog (avian)-like</t>
  </si>
  <si>
    <t xml:space="preserve">B3GNT2</t>
  </si>
  <si>
    <t xml:space="preserve">UDP-GlcNAc:betaGal beta-1,3-N-acetylglucosaminyltransferase 1; UDP-GlcNAc:betaGal beta-1,3-N-acetylglucosaminyltransferase 2</t>
  </si>
  <si>
    <t xml:space="preserve">PHGDH</t>
  </si>
  <si>
    <t xml:space="preserve">phosphoglycerate dehydrogenase</t>
  </si>
  <si>
    <t xml:space="preserve">fam136a</t>
  </si>
  <si>
    <t xml:space="preserve">family with sequence similarity 136, member A</t>
  </si>
  <si>
    <t xml:space="preserve">NKIRAS1</t>
  </si>
  <si>
    <t xml:space="preserve">NFKB inhibitor interacting Ras-like 1</t>
  </si>
  <si>
    <t xml:space="preserve">Ppp1r7</t>
  </si>
  <si>
    <t xml:space="preserve">protein phosphatase 1, regulatory (inhibitor) subunit 7</t>
  </si>
  <si>
    <t xml:space="preserve">INSM2</t>
  </si>
  <si>
    <t xml:space="preserve">insulinoma-associated 2</t>
  </si>
  <si>
    <t xml:space="preserve">copz1</t>
  </si>
  <si>
    <t xml:space="preserve">coatomer protein complex, subunit zeta 1</t>
  </si>
  <si>
    <t xml:space="preserve">RCAN1</t>
  </si>
  <si>
    <t xml:space="preserve">regulator of calcineurin 1</t>
  </si>
  <si>
    <t xml:space="preserve">six3</t>
  </si>
  <si>
    <t xml:space="preserve">SIX homeobox 3</t>
  </si>
  <si>
    <t xml:space="preserve">ZC3HAV1L</t>
  </si>
  <si>
    <t xml:space="preserve">zinc finger CCCH-type, antiviral 1-like</t>
  </si>
  <si>
    <t xml:space="preserve">LOC400027</t>
  </si>
  <si>
    <t xml:space="preserve">hypothetical protein LOC400027</t>
  </si>
  <si>
    <t xml:space="preserve">MAGI1</t>
  </si>
  <si>
    <t xml:space="preserve">membrane associated guanylate kinase, WW and PDZ domain containing 1; CNKSR family member 3</t>
  </si>
  <si>
    <t xml:space="preserve">Casc3</t>
  </si>
  <si>
    <t xml:space="preserve">cancer susceptibility candidate 3</t>
  </si>
  <si>
    <t xml:space="preserve">Snx11</t>
  </si>
  <si>
    <t xml:space="preserve">sorting nexin 11</t>
  </si>
  <si>
    <t xml:space="preserve">Hells</t>
  </si>
  <si>
    <t xml:space="preserve">helicase, lymphoid-specific</t>
  </si>
  <si>
    <t xml:space="preserve">PPIF</t>
  </si>
  <si>
    <t xml:space="preserve">peptidylprolyl isomerase F</t>
  </si>
  <si>
    <t xml:space="preserve">ADAT1</t>
  </si>
  <si>
    <t xml:space="preserve">adenosine deaminase, tRNA-specific 1</t>
  </si>
  <si>
    <t xml:space="preserve">slc5a6</t>
  </si>
  <si>
    <t xml:space="preserve">solute carrier family 5 (sodium-dependent vitamin transporter), member 6</t>
  </si>
  <si>
    <t xml:space="preserve">znf574</t>
  </si>
  <si>
    <t xml:space="preserve">zinc finger protein 574</t>
  </si>
  <si>
    <t xml:space="preserve">Hs3st2</t>
  </si>
  <si>
    <t xml:space="preserve">heparan sulfate (glucosamine) 3-O-sulfotransferase 2</t>
  </si>
  <si>
    <t xml:space="preserve">Mprip</t>
  </si>
  <si>
    <t xml:space="preserve">myosin phosphatase Rho interacting protein; similar to Myosin phosphatase Rho-interacting protein (Rho-interacting protein 3) (M-RIP) (RIP3) (p116Rip)</t>
  </si>
  <si>
    <t xml:space="preserve">C12orf62</t>
  </si>
  <si>
    <t xml:space="preserve">chromosome 12 open reading frame 62</t>
  </si>
  <si>
    <t xml:space="preserve">Wdfy1</t>
  </si>
  <si>
    <t xml:space="preserve">WD repeat and FYVE domain containing 1</t>
  </si>
  <si>
    <t xml:space="preserve">RPL13AP7</t>
  </si>
  <si>
    <t xml:space="preserve">ribosomal protein L13a pseudogene 7; ribosomal protein L13a pseudogene 5; ribosomal protein L13a pseudogene 16; ribosomal protein L13a; ribosomal protein L13a pseudogene 18</t>
  </si>
  <si>
    <t xml:space="preserve">CCNJ</t>
  </si>
  <si>
    <t xml:space="preserve">cyclin J</t>
  </si>
  <si>
    <t xml:space="preserve">PIP4K2B</t>
  </si>
  <si>
    <t xml:space="preserve">phosphatidylinositol-5-phosphate 4-kinase, type II, beta</t>
  </si>
  <si>
    <t xml:space="preserve">MYBL2</t>
  </si>
  <si>
    <t xml:space="preserve">v-myb myeloblastosis viral oncogene homolog (avian)-like 2</t>
  </si>
  <si>
    <t xml:space="preserve">KIAA2013</t>
  </si>
  <si>
    <t xml:space="preserve">KIAA2013; hypothetical LOC728138</t>
  </si>
  <si>
    <t xml:space="preserve">Nlrp1</t>
  </si>
  <si>
    <t xml:space="preserve">NLR family, pyrin domain containing 1</t>
  </si>
  <si>
    <t xml:space="preserve">SLC35F5</t>
  </si>
  <si>
    <t xml:space="preserve">solute carrier family 35, member F5</t>
  </si>
  <si>
    <t xml:space="preserve">C22orf29</t>
  </si>
  <si>
    <t xml:space="preserve">chromosome 22 open reading frame 29</t>
  </si>
  <si>
    <t xml:space="preserve">dctD</t>
  </si>
  <si>
    <t xml:space="preserve">dCMP deaminase</t>
  </si>
  <si>
    <t xml:space="preserve">Papd5</t>
  </si>
  <si>
    <t xml:space="preserve">PAP associated domain containing 5</t>
  </si>
  <si>
    <t xml:space="preserve">CTSB</t>
  </si>
  <si>
    <t xml:space="preserve">cathepsin B</t>
  </si>
  <si>
    <t xml:space="preserve">SLC25A39</t>
  </si>
  <si>
    <t xml:space="preserve">solute carrier family 25, member 39</t>
  </si>
  <si>
    <t xml:space="preserve">DYNC2LI1</t>
  </si>
  <si>
    <t xml:space="preserve">dynein, cytoplasmic 2, light intermediate chain 1</t>
  </si>
  <si>
    <t xml:space="preserve">Fam162a</t>
  </si>
  <si>
    <t xml:space="preserve">family with sequence similarity 162, member A</t>
  </si>
  <si>
    <t xml:space="preserve">Pigt</t>
  </si>
  <si>
    <t xml:space="preserve">phosphatidylinositol glycan anchor biosynthesis, class T</t>
  </si>
  <si>
    <t xml:space="preserve">Pttg1ip</t>
  </si>
  <si>
    <t xml:space="preserve">pituitary tumor-transforming 1 interacting protein</t>
  </si>
  <si>
    <t xml:space="preserve">PDCD7</t>
  </si>
  <si>
    <t xml:space="preserve">programmed cell death 7</t>
  </si>
  <si>
    <t xml:space="preserve">SYNCRIP</t>
  </si>
  <si>
    <t xml:space="preserve">synaptotagmin binding, cytoplasmic RNA interacting protein</t>
  </si>
  <si>
    <t xml:space="preserve">SCARB1</t>
  </si>
  <si>
    <t xml:space="preserve">scavenger receptor class B, member 1</t>
  </si>
  <si>
    <t xml:space="preserve">MLXIP</t>
  </si>
  <si>
    <t xml:space="preserve">MLX interacting protein</t>
  </si>
  <si>
    <t xml:space="preserve">slc25a44</t>
  </si>
  <si>
    <t xml:space="preserve">solute carrier family 25, member 44</t>
  </si>
  <si>
    <t xml:space="preserve">Atp6v0e2</t>
  </si>
  <si>
    <t xml:space="preserve">ATPase, H+ transporting V0 subunit e2</t>
  </si>
  <si>
    <t xml:space="preserve">DICER1</t>
  </si>
  <si>
    <t xml:space="preserve">dicer 1, ribonuclease type III</t>
  </si>
  <si>
    <t xml:space="preserve">Ppp4r1</t>
  </si>
  <si>
    <t xml:space="preserve">protein phosphatase 4, regulatory subunit 1</t>
  </si>
  <si>
    <t xml:space="preserve">BSCL2</t>
  </si>
  <si>
    <t xml:space="preserve">Bernardinelli-Seip congenital lipodystrophy 2 (seipin)</t>
  </si>
  <si>
    <t xml:space="preserve">MYRIP</t>
  </si>
  <si>
    <t xml:space="preserve">myosin VIIA and Rab interacting protein</t>
  </si>
  <si>
    <t xml:space="preserve">C3orf63</t>
  </si>
  <si>
    <t xml:space="preserve">chromosome 3 open reading frame 63</t>
  </si>
  <si>
    <t xml:space="preserve">TMEM19</t>
  </si>
  <si>
    <t xml:space="preserve">transmembrane protein 19</t>
  </si>
  <si>
    <t xml:space="preserve">LOC729506</t>
  </si>
  <si>
    <t xml:space="preserve">hypothetical LOC729506</t>
  </si>
  <si>
    <t xml:space="preserve">gorasp2</t>
  </si>
  <si>
    <t xml:space="preserve">golgi reassembly stacking protein 2, 55kDa</t>
  </si>
  <si>
    <t xml:space="preserve">Tnip1</t>
  </si>
  <si>
    <t xml:space="preserve">TNFAIP3 interacting protein 1</t>
  </si>
  <si>
    <t xml:space="preserve">CUL4B</t>
  </si>
  <si>
    <t xml:space="preserve">cullin 4B</t>
  </si>
  <si>
    <t xml:space="preserve">AKR1B1</t>
  </si>
  <si>
    <t xml:space="preserve">aldo-keto reductase family 1, member B1 (aldose reductase)</t>
  </si>
  <si>
    <t xml:space="preserve">Fam167a</t>
  </si>
  <si>
    <t xml:space="preserve">family with sequence similarity 167, member A</t>
  </si>
  <si>
    <t xml:space="preserve">mgat2</t>
  </si>
  <si>
    <t xml:space="preserve">mannosyl (alpha-1,6-)-glycoprotein beta-1,2-N-acetylglucosaminyltransferase</t>
  </si>
  <si>
    <t xml:space="preserve">GAS5</t>
  </si>
  <si>
    <t xml:space="preserve">growth arrest-specific 5 (non-protein coding)</t>
  </si>
  <si>
    <t xml:space="preserve">purA</t>
  </si>
  <si>
    <t xml:space="preserve">purine-rich element binding protein A</t>
  </si>
  <si>
    <t xml:space="preserve">N4bp2</t>
  </si>
  <si>
    <t xml:space="preserve">NEDD4 binding protein 2</t>
  </si>
  <si>
    <t xml:space="preserve">PDS5A</t>
  </si>
  <si>
    <t xml:space="preserve">PDS5, regulator of cohesion maintenance, homolog A (S. cerevisiae)</t>
  </si>
  <si>
    <t xml:space="preserve">MTRR</t>
  </si>
  <si>
    <t xml:space="preserve">5-methyltetrahydrofolate-homocysteine methyltransferase reductase</t>
  </si>
  <si>
    <t xml:space="preserve">clint1</t>
  </si>
  <si>
    <t xml:space="preserve">clathrin interactor 1</t>
  </si>
  <si>
    <t xml:space="preserve">NUDT11</t>
  </si>
  <si>
    <t xml:space="preserve">nudix (nucleoside diphosphate linked moiety X)-type motif 11</t>
  </si>
  <si>
    <t xml:space="preserve">NDE1</t>
  </si>
  <si>
    <t xml:space="preserve">nudE nuclear distribution gene E homolog 1 (A. nidulans)</t>
  </si>
  <si>
    <t xml:space="preserve">prps2</t>
  </si>
  <si>
    <t xml:space="preserve">phosphoribosyl pyrophosphate synthetase 2</t>
  </si>
  <si>
    <t xml:space="preserve">GLTPP1</t>
  </si>
  <si>
    <t xml:space="preserve">glycolipid transfer protein; glycolipid transfer protein pseudogene 1</t>
  </si>
  <si>
    <t xml:space="preserve">DIXDC1</t>
  </si>
  <si>
    <t xml:space="preserve">DIX domain containing 1</t>
  </si>
  <si>
    <t xml:space="preserve">Mreg</t>
  </si>
  <si>
    <t xml:space="preserve">melanoregulin</t>
  </si>
  <si>
    <t xml:space="preserve">DDX21</t>
  </si>
  <si>
    <t xml:space="preserve">DEAD (Asp-Glu-Ala-Asp) box polypeptide 21</t>
  </si>
  <si>
    <t xml:space="preserve">Flrt3</t>
  </si>
  <si>
    <t xml:space="preserve">fibronectin leucine rich transmembrane protein 3</t>
  </si>
  <si>
    <t xml:space="preserve">Rusc1</t>
  </si>
  <si>
    <t xml:space="preserve">RUN and SH3 domain containing 1</t>
  </si>
  <si>
    <t xml:space="preserve">COPS7A</t>
  </si>
  <si>
    <t xml:space="preserve">COP9 constitutive photomorphogenic homolog subunit 7A (Arabidopsis)</t>
  </si>
  <si>
    <t xml:space="preserve">WDR33</t>
  </si>
  <si>
    <t xml:space="preserve">WD repeat domain 33</t>
  </si>
  <si>
    <t xml:space="preserve">Tmem147</t>
  </si>
  <si>
    <t xml:space="preserve">transmembrane protein 147</t>
  </si>
  <si>
    <t xml:space="preserve">DEGS1</t>
  </si>
  <si>
    <t xml:space="preserve">degenerative spermatocyte homolog 1, lipid desaturase (Drosophila)</t>
  </si>
  <si>
    <t xml:space="preserve">RIMS3</t>
  </si>
  <si>
    <t xml:space="preserve">regulating synaptic membrane exocytosis 3</t>
  </si>
  <si>
    <t xml:space="preserve">RnpS1</t>
  </si>
  <si>
    <t xml:space="preserve">similar to ribonucleic acid binding protein S1; RNA binding protein S1, serine-rich domain</t>
  </si>
  <si>
    <t xml:space="preserve">c17orf37</t>
  </si>
  <si>
    <t xml:space="preserve">chromosome 17 open reading frame 37</t>
  </si>
  <si>
    <t xml:space="preserve">SSX2IP</t>
  </si>
  <si>
    <t xml:space="preserve">synovial sarcoma, X breakpoint 2 interacting protein</t>
  </si>
  <si>
    <t xml:space="preserve">nagA</t>
  </si>
  <si>
    <t xml:space="preserve">N-acetylgalactosaminidase, alpha-</t>
  </si>
  <si>
    <t xml:space="preserve">KIAA1826</t>
  </si>
  <si>
    <t xml:space="preserve">DDHD2</t>
  </si>
  <si>
    <t xml:space="preserve">DDHD domain containing 2</t>
  </si>
  <si>
    <t xml:space="preserve">JOSD1</t>
  </si>
  <si>
    <t xml:space="preserve">Josephin domain containing 1</t>
  </si>
  <si>
    <t xml:space="preserve">RABGGTB</t>
  </si>
  <si>
    <t xml:space="preserve">Rab geranylgeranyltransferase, beta subunit</t>
  </si>
  <si>
    <t xml:space="preserve">ZC3H15</t>
  </si>
  <si>
    <t xml:space="preserve">zinc finger CCCH-type containing 15</t>
  </si>
  <si>
    <t xml:space="preserve">mtg1</t>
  </si>
  <si>
    <t xml:space="preserve">mitochondrial GTPase 1 homolog (S. cerevisiae)</t>
  </si>
  <si>
    <t xml:space="preserve">NRG1</t>
  </si>
  <si>
    <t xml:space="preserve">neuregulin 1</t>
  </si>
  <si>
    <t xml:space="preserve">SNORD104</t>
  </si>
  <si>
    <t xml:space="preserve">small nucleolar RNA, C/D box 104</t>
  </si>
  <si>
    <t xml:space="preserve">AURKB</t>
  </si>
  <si>
    <t xml:space="preserve">aurora kinase B</t>
  </si>
  <si>
    <t xml:space="preserve">VSIG10</t>
  </si>
  <si>
    <t xml:space="preserve">hypothetical protein FLJ20674</t>
  </si>
  <si>
    <t xml:space="preserve">Rrp12</t>
  </si>
  <si>
    <t xml:space="preserve">ribosomal RNA processing 12 homolog (S. cerevisiae)</t>
  </si>
  <si>
    <t xml:space="preserve">DIAPH1</t>
  </si>
  <si>
    <t xml:space="preserve">diaphanous homolog 1 (Drosophila)</t>
  </si>
  <si>
    <t xml:space="preserve">ND6</t>
  </si>
  <si>
    <t xml:space="preserve">NADH-ubiquinone oxidoreductase chain 6</t>
  </si>
  <si>
    <t xml:space="preserve">PTGES2</t>
  </si>
  <si>
    <t xml:space="preserve">prostaglandin E synthase 2</t>
  </si>
  <si>
    <t xml:space="preserve">hddc2</t>
  </si>
  <si>
    <t xml:space="preserve">HD domain containing 2</t>
  </si>
  <si>
    <t xml:space="preserve">STMN2</t>
  </si>
  <si>
    <t xml:space="preserve">stathmin-like 2</t>
  </si>
  <si>
    <t xml:space="preserve">keap1</t>
  </si>
  <si>
    <t xml:space="preserve">kelch-like ECH-associated protein 1</t>
  </si>
  <si>
    <t xml:space="preserve">Slbp</t>
  </si>
  <si>
    <t xml:space="preserve">stem-loop binding protein</t>
  </si>
  <si>
    <t xml:space="preserve">Eftud1</t>
  </si>
  <si>
    <t xml:space="preserve">elongation factor Tu GTP binding domain containing 1</t>
  </si>
  <si>
    <t xml:space="preserve">SAC3D1</t>
  </si>
  <si>
    <t xml:space="preserve">SAC3 domain containing 1</t>
  </si>
  <si>
    <t xml:space="preserve">Akt3</t>
  </si>
  <si>
    <t xml:space="preserve">v-akt murine thymoma viral oncogene homolog 3 (protein kinase B, gamma)</t>
  </si>
  <si>
    <t xml:space="preserve">NDUFB10</t>
  </si>
  <si>
    <t xml:space="preserve">NADH dehydrogenase (ubiquinone) 1 beta subcomplex, 10, 22kDa</t>
  </si>
  <si>
    <t xml:space="preserve">ECE2</t>
  </si>
  <si>
    <t xml:space="preserve">endothelin converting enzyme 2</t>
  </si>
  <si>
    <t xml:space="preserve">TCEB1</t>
  </si>
  <si>
    <t xml:space="preserve">similar to elongin C; transcription elongation factor B (SIII), polypeptide 1 (15kDa, elongin C)</t>
  </si>
  <si>
    <t xml:space="preserve">NR2C2AP</t>
  </si>
  <si>
    <t xml:space="preserve">nuclear receptor 2C2-associated protein</t>
  </si>
  <si>
    <t xml:space="preserve">rnh1</t>
  </si>
  <si>
    <t xml:space="preserve">ribonuclease/angiogenin inhibitor 1</t>
  </si>
  <si>
    <t xml:space="preserve">SERTAD2</t>
  </si>
  <si>
    <t xml:space="preserve">SERTA domain containing 2</t>
  </si>
  <si>
    <t xml:space="preserve">Mach11</t>
  </si>
  <si>
    <t xml:space="preserve">membrane-associated ring finger (C3HC4) 11</t>
  </si>
  <si>
    <t xml:space="preserve">c11orf2</t>
  </si>
  <si>
    <t xml:space="preserve">chromosome 11 open reading frame2</t>
  </si>
  <si>
    <t xml:space="preserve">Rab3gap1</t>
  </si>
  <si>
    <t xml:space="preserve">RAB3 GTPase activating protein subunit 1 (catalytic)</t>
  </si>
  <si>
    <t xml:space="preserve">LOC100129478</t>
  </si>
  <si>
    <t xml:space="preserve">hypothetical LOC100129478; chromosome 4 open reading frame 46</t>
  </si>
  <si>
    <t xml:space="preserve">P2rx5</t>
  </si>
  <si>
    <t xml:space="preserve">purinergic receptor P2X, ligand-gated ion channel, 5</t>
  </si>
  <si>
    <t xml:space="preserve">FAM98B</t>
  </si>
  <si>
    <t xml:space="preserve">family with sequence similarity 98, member B</t>
  </si>
  <si>
    <t xml:space="preserve">LOC25845</t>
  </si>
  <si>
    <t xml:space="preserve">hypothetical LOC25845</t>
  </si>
  <si>
    <t xml:space="preserve">SYT4</t>
  </si>
  <si>
    <t xml:space="preserve">synaptotagmin IV</t>
  </si>
  <si>
    <t xml:space="preserve">wipi2</t>
  </si>
  <si>
    <t xml:space="preserve">WD repeat domain, phosphoinositide interacting 2</t>
  </si>
  <si>
    <t xml:space="preserve">suv420h1</t>
  </si>
  <si>
    <t xml:space="preserve">suppressor of variegation 4-20 homolog 1 (Drosophila)</t>
  </si>
  <si>
    <t xml:space="preserve">FHL2</t>
  </si>
  <si>
    <t xml:space="preserve">four and a half LIM domains 2</t>
  </si>
  <si>
    <t xml:space="preserve">PL-5283</t>
  </si>
  <si>
    <t xml:space="preserve">PL-5283 protein</t>
  </si>
  <si>
    <t xml:space="preserve">CBARA1</t>
  </si>
  <si>
    <t xml:space="preserve">calcium binding atopy-related autoantigen 1</t>
  </si>
  <si>
    <t xml:space="preserve">secisbp2</t>
  </si>
  <si>
    <t xml:space="preserve">SECIS binding protein 2</t>
  </si>
  <si>
    <t xml:space="preserve">Pecr</t>
  </si>
  <si>
    <t xml:space="preserve">peroxisomal trans-2-enoyl-CoA reductase</t>
  </si>
  <si>
    <t xml:space="preserve">HK2P1</t>
  </si>
  <si>
    <t xml:space="preserve">hexokinase 2 pseudogene; hexokinase 2</t>
  </si>
  <si>
    <t xml:space="preserve">Arcn1</t>
  </si>
  <si>
    <t xml:space="preserve">archain 1</t>
  </si>
  <si>
    <t xml:space="preserve">C19orf42</t>
  </si>
  <si>
    <t xml:space="preserve">chromosome 19 open reading frame 42</t>
  </si>
  <si>
    <t xml:space="preserve">TADA2B</t>
  </si>
  <si>
    <t xml:space="preserve">transcriptional adaptor 2 (ADA2 homolog, yeast)-beta</t>
  </si>
  <si>
    <t xml:space="preserve">ASRGL1</t>
  </si>
  <si>
    <t xml:space="preserve">asparaginase like 1</t>
  </si>
  <si>
    <t xml:space="preserve">ARV1</t>
  </si>
  <si>
    <t xml:space="preserve">ARV1 homolog (S. cerevisiae)</t>
  </si>
  <si>
    <t xml:space="preserve">SLC37A4</t>
  </si>
  <si>
    <t xml:space="preserve">solute carrier family 37 (glucose-6-phosphate transporter), member 4</t>
  </si>
  <si>
    <t xml:space="preserve">KIAA1737</t>
  </si>
  <si>
    <t xml:space="preserve">EEA1</t>
  </si>
  <si>
    <t xml:space="preserve">early endosome antigen 1</t>
  </si>
  <si>
    <t xml:space="preserve">adnp2</t>
  </si>
  <si>
    <t xml:space="preserve">ADNP homeobox 2</t>
  </si>
  <si>
    <t xml:space="preserve">SERTAD4</t>
  </si>
  <si>
    <t xml:space="preserve">SERTA domain containing 4</t>
  </si>
  <si>
    <t xml:space="preserve">GRIA4</t>
  </si>
  <si>
    <t xml:space="preserve">glutamate receptor, ionotrophic, AMPA 4</t>
  </si>
  <si>
    <t xml:space="preserve">BTN3A2</t>
  </si>
  <si>
    <t xml:space="preserve">butyrophilin, subfamily 3, member A2</t>
  </si>
  <si>
    <t xml:space="preserve">Armc6</t>
  </si>
  <si>
    <t xml:space="preserve">armadillo repeat containing 6</t>
  </si>
  <si>
    <t xml:space="preserve">ANKRD36BP1</t>
  </si>
  <si>
    <t xml:space="preserve">ankyrin repeat domain 36B-like 1 (pseudogene)</t>
  </si>
  <si>
    <t xml:space="preserve">MMGT1</t>
  </si>
  <si>
    <t xml:space="preserve">membrane magnesium transporter 1</t>
  </si>
  <si>
    <t xml:space="preserve">STRN3</t>
  </si>
  <si>
    <t xml:space="preserve">striatin, calmodulin binding protein 3</t>
  </si>
  <si>
    <t xml:space="preserve">dpp7</t>
  </si>
  <si>
    <t xml:space="preserve">dipeptidyl-peptidase 7</t>
  </si>
  <si>
    <t xml:space="preserve">SARS</t>
  </si>
  <si>
    <t xml:space="preserve">seryl-tRNA synthetase</t>
  </si>
  <si>
    <t xml:space="preserve">CDCA5</t>
  </si>
  <si>
    <t xml:space="preserve">cell division cycle associated 5</t>
  </si>
  <si>
    <t xml:space="preserve">Ptdss1</t>
  </si>
  <si>
    <t xml:space="preserve">phosphatidylserine synthase 1</t>
  </si>
  <si>
    <t xml:space="preserve">smek2</t>
  </si>
  <si>
    <t xml:space="preserve">SMEK homolog 2, suppressor of mek1 (Dictyostelium)</t>
  </si>
  <si>
    <t xml:space="preserve">C7orf70</t>
  </si>
  <si>
    <t xml:space="preserve">chromosome 7 open reading frame 70</t>
  </si>
  <si>
    <t xml:space="preserve">mccc2</t>
  </si>
  <si>
    <t xml:space="preserve">methylcrotonoyl-Coenzyme A carboxylase 2 (beta)</t>
  </si>
  <si>
    <t xml:space="preserve">CDCA4</t>
  </si>
  <si>
    <t xml:space="preserve">cell division cycle associated 4</t>
  </si>
  <si>
    <t xml:space="preserve">RPL35P2</t>
  </si>
  <si>
    <t xml:space="preserve">ribosomal protein L35; ribosomal protein L35 pseudogene 1; ribosomal protein L35 pseudogene 2</t>
  </si>
  <si>
    <t xml:space="preserve">GCOM1</t>
  </si>
  <si>
    <t xml:space="preserve">glutamate receptor, ionotropic, N-methyl D-aspartate-like 1B; glutamate receptor, ionotropic, N-methyl D-aspartate-like 1A; GRINL1A complex locus</t>
  </si>
  <si>
    <t xml:space="preserve">C11orf31</t>
  </si>
  <si>
    <t xml:space="preserve">chromosome 11 open reading frame 31</t>
  </si>
  <si>
    <t xml:space="preserve">sfxn4</t>
  </si>
  <si>
    <t xml:space="preserve">sideroflexin 4</t>
  </si>
  <si>
    <t xml:space="preserve">SH3PXD2A</t>
  </si>
  <si>
    <t xml:space="preserve">SH3 and PX domains 2A</t>
  </si>
  <si>
    <t xml:space="preserve">KIAA0226</t>
  </si>
  <si>
    <t xml:space="preserve">pdcd2</t>
  </si>
  <si>
    <t xml:space="preserve">programmed cell death 2</t>
  </si>
  <si>
    <t xml:space="preserve">Rab43</t>
  </si>
  <si>
    <t xml:space="preserve">RAB43, member RAS oncogene family; hypothetical LOC100131426</t>
  </si>
  <si>
    <t xml:space="preserve">H2afx</t>
  </si>
  <si>
    <t xml:space="preserve">H2A histone family, member X</t>
  </si>
  <si>
    <t xml:space="preserve">TIMM8A</t>
  </si>
  <si>
    <t xml:space="preserve">translocase of inner mitochondrial membrane 8 homolog A (yeast)</t>
  </si>
  <si>
    <t xml:space="preserve">DCX</t>
  </si>
  <si>
    <t xml:space="preserve">doublecortin</t>
  </si>
  <si>
    <t xml:space="preserve">ANKIB1</t>
  </si>
  <si>
    <t xml:space="preserve">ankyrin repeat and IBR domain containing 1</t>
  </si>
  <si>
    <t xml:space="preserve">tusc2</t>
  </si>
  <si>
    <t xml:space="preserve">tumor suppressor candidate 2</t>
  </si>
  <si>
    <t xml:space="preserve">aph1a</t>
  </si>
  <si>
    <t xml:space="preserve">anterior pharynx defective 1 homolog A (C. elegans)</t>
  </si>
  <si>
    <t xml:space="preserve">arrdc4</t>
  </si>
  <si>
    <t xml:space="preserve">arrestin domain containing 4</t>
  </si>
  <si>
    <t xml:space="preserve">YY1AP1</t>
  </si>
  <si>
    <t xml:space="preserve">YY1 associated protein 1; gon-4-like (C. elegans)</t>
  </si>
  <si>
    <t xml:space="preserve">Mapre1</t>
  </si>
  <si>
    <t xml:space="preserve">microtubule-associated protein, RP/EB family, member 1</t>
  </si>
  <si>
    <t xml:space="preserve">Lrp11</t>
  </si>
  <si>
    <t xml:space="preserve">low density lipoprotein receptor-related protein 11</t>
  </si>
  <si>
    <t xml:space="preserve">ATXN1L</t>
  </si>
  <si>
    <t xml:space="preserve">ataxin 1-like</t>
  </si>
  <si>
    <t xml:space="preserve">Crem</t>
  </si>
  <si>
    <t xml:space="preserve">cAMP responsive element modulator</t>
  </si>
  <si>
    <t xml:space="preserve">RPS6KB1</t>
  </si>
  <si>
    <t xml:space="preserve">ribosomal protein S6 kinase, 70kDa, polypeptide 1</t>
  </si>
  <si>
    <t xml:space="preserve">LSM10</t>
  </si>
  <si>
    <t xml:space="preserve">LSM10, U7 small nuclear RNA associated</t>
  </si>
  <si>
    <t xml:space="preserve">ZNF706</t>
  </si>
  <si>
    <t xml:space="preserve">zinc finger protein 706</t>
  </si>
  <si>
    <t xml:space="preserve">C6orf62</t>
  </si>
  <si>
    <t xml:space="preserve">chromosome 6 open reading frame 62</t>
  </si>
  <si>
    <t xml:space="preserve">ZNF828</t>
  </si>
  <si>
    <t xml:space="preserve">zinc finger protein 828</t>
  </si>
  <si>
    <t xml:space="preserve">kiaa0101</t>
  </si>
  <si>
    <t xml:space="preserve">KIAA0101</t>
  </si>
  <si>
    <t xml:space="preserve">asap1</t>
  </si>
  <si>
    <t xml:space="preserve">ArfGAP with SH3 domain, ankyrin repeat and PH domain 1</t>
  </si>
  <si>
    <t xml:space="preserve">SNRNP25</t>
  </si>
  <si>
    <t xml:space="preserve">small nuclear ribonucleoprotein 25kDa (U11/U12)</t>
  </si>
  <si>
    <t xml:space="preserve">NUDT3</t>
  </si>
  <si>
    <t xml:space="preserve">nudix (nucleoside diphosphate linked moiety X)-type motif 3</t>
  </si>
  <si>
    <t xml:space="preserve">suds3</t>
  </si>
  <si>
    <t xml:space="preserve">suppressor of defective silencing 3 homolog (S. cerevisiae)</t>
  </si>
  <si>
    <t xml:space="preserve">ERLIN1</t>
  </si>
  <si>
    <t xml:space="preserve">ER lipid raft associated 1</t>
  </si>
  <si>
    <t xml:space="preserve">CHEK1</t>
  </si>
  <si>
    <t xml:space="preserve">CHK1 checkpoint homolog (S. pombe)</t>
  </si>
  <si>
    <t xml:space="preserve">Slc39a11</t>
  </si>
  <si>
    <t xml:space="preserve">solute carrier family 39 (metal ion transporter), member 11</t>
  </si>
  <si>
    <t xml:space="preserve">pprc1</t>
  </si>
  <si>
    <t xml:space="preserve">peroxisome proliferator-activated receptor gamma, coactivator-related 1</t>
  </si>
  <si>
    <t xml:space="preserve">igsf3</t>
  </si>
  <si>
    <t xml:space="preserve">immunoglobulin superfamily, member 3</t>
  </si>
  <si>
    <t xml:space="preserve">PSMB10</t>
  </si>
  <si>
    <t xml:space="preserve">proteasome (prosome, macropain) subunit, beta type, 10</t>
  </si>
  <si>
    <t xml:space="preserve">NUP160</t>
  </si>
  <si>
    <t xml:space="preserve">nucleoporin 160kDa</t>
  </si>
  <si>
    <t xml:space="preserve">SLC6A8</t>
  </si>
  <si>
    <t xml:space="preserve">solute carrier family 6 (neurotransmitter transporter, creatine), member 8</t>
  </si>
  <si>
    <t xml:space="preserve">GATA3</t>
  </si>
  <si>
    <t xml:space="preserve">GATA binding protein 3</t>
  </si>
  <si>
    <t xml:space="preserve">ADCY9</t>
  </si>
  <si>
    <t xml:space="preserve">adenylate cyclase 9</t>
  </si>
  <si>
    <t xml:space="preserve">NRAS</t>
  </si>
  <si>
    <t xml:space="preserve">neuroblastoma RAS viral (v-ras) oncogene homolog</t>
  </si>
  <si>
    <t xml:space="preserve">MRPS2</t>
  </si>
  <si>
    <t xml:space="preserve">mitochondrial ribosomal protein S2</t>
  </si>
  <si>
    <t xml:space="preserve">FAM64A</t>
  </si>
  <si>
    <t xml:space="preserve">family with sequence similarity 64, member A</t>
  </si>
  <si>
    <t xml:space="preserve">lpgat1</t>
  </si>
  <si>
    <t xml:space="preserve">lysophosphatidylglycerol acyltransferase 1</t>
  </si>
  <si>
    <t xml:space="preserve">c18orf25</t>
  </si>
  <si>
    <t xml:space="preserve">chromosome 18 open reading frame 25</t>
  </si>
  <si>
    <t xml:space="preserve">LDOC1L</t>
  </si>
  <si>
    <t xml:space="preserve">leucine zipper, down-regulated in cancer 1-like</t>
  </si>
  <si>
    <t xml:space="preserve">C20orf177</t>
  </si>
  <si>
    <t xml:space="preserve">chromosome 20 open reading frame 177</t>
  </si>
  <si>
    <t xml:space="preserve">GABRA4</t>
  </si>
  <si>
    <t xml:space="preserve">gamma-aminobutyric acid (GABA) A receptor, alpha 4</t>
  </si>
  <si>
    <t xml:space="preserve">UBE2F</t>
  </si>
  <si>
    <t xml:space="preserve">ubiquitin-conjugating enzyme E2F (putative)</t>
  </si>
  <si>
    <t xml:space="preserve">ebpl</t>
  </si>
  <si>
    <t xml:space="preserve">emopamil binding protein-like</t>
  </si>
  <si>
    <t xml:space="preserve">CAB39L</t>
  </si>
  <si>
    <t xml:space="preserve">calcium binding protein 39-like</t>
  </si>
  <si>
    <t xml:space="preserve">BCL11A</t>
  </si>
  <si>
    <t xml:space="preserve">B-cell CLL/lymphoma 11A (zinc finger protein)</t>
  </si>
  <si>
    <t xml:space="preserve">FLJ34077</t>
  </si>
  <si>
    <t xml:space="preserve">weakly similar to zinc finger protein 195</t>
  </si>
  <si>
    <t xml:space="preserve">Sept15</t>
  </si>
  <si>
    <t xml:space="preserve">15 kDa selenoprotein</t>
  </si>
  <si>
    <t xml:space="preserve">SPRED2</t>
  </si>
  <si>
    <t xml:space="preserve">sprouty-related, EVH1 domain containing 2</t>
  </si>
  <si>
    <t xml:space="preserve">KLHL15</t>
  </si>
  <si>
    <t xml:space="preserve">kelch-like 15 (Drosophila)</t>
  </si>
  <si>
    <t xml:space="preserve">SYNPO2</t>
  </si>
  <si>
    <t xml:space="preserve">synaptopodin 2</t>
  </si>
  <si>
    <t xml:space="preserve">ACYP1</t>
  </si>
  <si>
    <t xml:space="preserve">acylphosphatase 1, erythrocyte (common) type</t>
  </si>
  <si>
    <t xml:space="preserve">PCGF2</t>
  </si>
  <si>
    <t xml:space="preserve">polycomb group ring finger 2</t>
  </si>
  <si>
    <t xml:space="preserve">tmem107</t>
  </si>
  <si>
    <t xml:space="preserve">transmembrane protein 107</t>
  </si>
  <si>
    <t xml:space="preserve">C6orf72</t>
  </si>
  <si>
    <t xml:space="preserve">chromosome 6 open reading frame 72</t>
  </si>
  <si>
    <t xml:space="preserve">mtmr2</t>
  </si>
  <si>
    <t xml:space="preserve">myotubularin related protein 2</t>
  </si>
  <si>
    <t xml:space="preserve">Rab27a</t>
  </si>
  <si>
    <t xml:space="preserve">RAB27A, member RAS oncogene family</t>
  </si>
  <si>
    <t xml:space="preserve">C4orf46</t>
  </si>
  <si>
    <t xml:space="preserve">cenpm</t>
  </si>
  <si>
    <t xml:space="preserve">centromere protein M</t>
  </si>
  <si>
    <t xml:space="preserve">C16orf75</t>
  </si>
  <si>
    <t xml:space="preserve">chromosome 16 open reading frame 75</t>
  </si>
  <si>
    <t xml:space="preserve">PAQR3</t>
  </si>
  <si>
    <t xml:space="preserve">progestin and adipoQ receptor family member III</t>
  </si>
  <si>
    <t xml:space="preserve">Scamp5</t>
  </si>
  <si>
    <t xml:space="preserve">secretory carrier membrane protein 5</t>
  </si>
  <si>
    <t xml:space="preserve">aidA</t>
  </si>
  <si>
    <t xml:space="preserve">hypothetical LOC653631; hypothetical LOC646050; hypothetical LOC646890; axin interactor, dorsalization associated</t>
  </si>
  <si>
    <t xml:space="preserve">phf17</t>
  </si>
  <si>
    <t xml:space="preserve">PHD finger protein 17</t>
  </si>
  <si>
    <t xml:space="preserve">SV2A</t>
  </si>
  <si>
    <t xml:space="preserve">synaptic vesicle glycoprotein 2A</t>
  </si>
  <si>
    <t xml:space="preserve">AGGF1</t>
  </si>
  <si>
    <t xml:space="preserve">angiogenic factor with G patch and FHA domains 1</t>
  </si>
  <si>
    <t xml:space="preserve">Btn3a3</t>
  </si>
  <si>
    <t xml:space="preserve">butyrophilin, subfamily 3, member A3</t>
  </si>
  <si>
    <t xml:space="preserve">mettl2a</t>
  </si>
  <si>
    <t xml:space="preserve">methyltransferase like 2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sz val="10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3.85"/>
    <col collapsed="false" customWidth="true" hidden="false" outlineLevel="0" max="3" min="3" style="0" width="15.13"/>
    <col collapsed="false" customWidth="true" hidden="false" outlineLevel="0" max="4" min="4" style="0" width="31.42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n">
        <v>41.49</v>
      </c>
      <c r="C2" s="0" t="n">
        <v>4.063</v>
      </c>
      <c r="D2" s="4" t="n">
        <f aca="false">C2/B2</f>
        <v>0.0979272113762352</v>
      </c>
      <c r="E2" s="0" t="s">
        <v>6</v>
      </c>
    </row>
    <row r="3" customFormat="false" ht="15" hidden="false" customHeight="false" outlineLevel="0" collapsed="false">
      <c r="A3" s="0" t="s">
        <v>5</v>
      </c>
      <c r="B3" s="0" t="n">
        <v>37.8</v>
      </c>
      <c r="C3" s="0" t="n">
        <v>3.892</v>
      </c>
      <c r="D3" s="4" t="n">
        <f aca="false">C3/B3</f>
        <v>0.102962962962963</v>
      </c>
      <c r="E3" s="0" t="s">
        <v>6</v>
      </c>
    </row>
    <row r="4" customFormat="false" ht="15" hidden="false" customHeight="false" outlineLevel="0" collapsed="false">
      <c r="A4" s="0" t="s">
        <v>7</v>
      </c>
      <c r="B4" s="0" t="n">
        <v>29.67</v>
      </c>
      <c r="C4" s="0" t="n">
        <v>3.292</v>
      </c>
      <c r="D4" s="4" t="n">
        <f aca="false">C4/B4</f>
        <v>0.110953825412875</v>
      </c>
      <c r="E4" s="0" t="s">
        <v>8</v>
      </c>
    </row>
    <row r="5" customFormat="false" ht="15" hidden="false" customHeight="false" outlineLevel="0" collapsed="false">
      <c r="A5" s="0" t="s">
        <v>9</v>
      </c>
      <c r="B5" s="0" t="n">
        <v>24.33</v>
      </c>
      <c r="C5" s="0" t="n">
        <v>3.28</v>
      </c>
      <c r="D5" s="4" t="n">
        <f aca="false">C5/B5</f>
        <v>0.134812988080559</v>
      </c>
      <c r="E5" s="0" t="s">
        <v>10</v>
      </c>
    </row>
    <row r="6" customFormat="false" ht="15" hidden="false" customHeight="false" outlineLevel="0" collapsed="false">
      <c r="A6" s="0" t="s">
        <v>11</v>
      </c>
      <c r="B6" s="0" t="n">
        <v>15.52</v>
      </c>
      <c r="C6" s="0" t="n">
        <v>2.213</v>
      </c>
      <c r="D6" s="4" t="n">
        <f aca="false">C6/B6</f>
        <v>0.142590206185567</v>
      </c>
      <c r="E6" s="0" t="s">
        <v>12</v>
      </c>
    </row>
    <row r="7" customFormat="false" ht="15" hidden="false" customHeight="false" outlineLevel="0" collapsed="false">
      <c r="A7" s="0" t="s">
        <v>13</v>
      </c>
      <c r="B7" s="0" t="n">
        <v>20.67</v>
      </c>
      <c r="C7" s="0" t="n">
        <v>3.204</v>
      </c>
      <c r="D7" s="4" t="n">
        <f aca="false">C7/B7</f>
        <v>0.155007256894049</v>
      </c>
      <c r="E7" s="0" t="s">
        <v>14</v>
      </c>
    </row>
    <row r="8" customFormat="false" ht="15" hidden="false" customHeight="false" outlineLevel="0" collapsed="false">
      <c r="A8" s="0" t="s">
        <v>15</v>
      </c>
      <c r="B8" s="0" t="n">
        <v>10.48</v>
      </c>
      <c r="C8" s="0" t="n">
        <v>1.741</v>
      </c>
      <c r="D8" s="4" t="n">
        <f aca="false">C8/B8</f>
        <v>0.166125954198473</v>
      </c>
      <c r="E8" s="0" t="s">
        <v>16</v>
      </c>
    </row>
    <row r="9" customFormat="false" ht="15" hidden="false" customHeight="false" outlineLevel="0" collapsed="false">
      <c r="A9" s="0" t="s">
        <v>17</v>
      </c>
      <c r="B9" s="0" t="n">
        <v>130.1</v>
      </c>
      <c r="C9" s="0" t="n">
        <v>21.62</v>
      </c>
      <c r="D9" s="4" t="n">
        <f aca="false">C9/B9</f>
        <v>0.166179861644889</v>
      </c>
      <c r="E9" s="0" t="s">
        <v>18</v>
      </c>
    </row>
    <row r="10" customFormat="false" ht="15" hidden="false" customHeight="false" outlineLevel="0" collapsed="false">
      <c r="A10" s="0" t="s">
        <v>19</v>
      </c>
      <c r="B10" s="0" t="n">
        <v>95.56</v>
      </c>
      <c r="C10" s="0" t="n">
        <v>15.95</v>
      </c>
      <c r="D10" s="4" t="n">
        <f aca="false">C10/B10</f>
        <v>0.166910841356216</v>
      </c>
      <c r="E10" s="0" t="s">
        <v>20</v>
      </c>
    </row>
    <row r="11" customFormat="false" ht="15" hidden="false" customHeight="false" outlineLevel="0" collapsed="false">
      <c r="A11" s="0" t="s">
        <v>21</v>
      </c>
      <c r="B11" s="0" t="n">
        <v>164.5</v>
      </c>
      <c r="C11" s="0" t="n">
        <v>27.54</v>
      </c>
      <c r="D11" s="4" t="n">
        <f aca="false">C11/B11</f>
        <v>0.16741641337386</v>
      </c>
      <c r="E11" s="0" t="s">
        <v>22</v>
      </c>
    </row>
    <row r="12" customFormat="false" ht="15" hidden="false" customHeight="false" outlineLevel="0" collapsed="false">
      <c r="A12" s="0" t="s">
        <v>23</v>
      </c>
      <c r="B12" s="0" t="n">
        <v>18.83</v>
      </c>
      <c r="C12" s="0" t="n">
        <v>3.173</v>
      </c>
      <c r="D12" s="4" t="n">
        <f aca="false">C12/B12</f>
        <v>0.168507700477961</v>
      </c>
      <c r="E12" s="0" t="s">
        <v>24</v>
      </c>
    </row>
    <row r="13" customFormat="false" ht="15" hidden="false" customHeight="false" outlineLevel="0" collapsed="false">
      <c r="A13" s="0" t="s">
        <v>9</v>
      </c>
      <c r="B13" s="0" t="n">
        <v>38</v>
      </c>
      <c r="C13" s="0" t="n">
        <v>6.455</v>
      </c>
      <c r="D13" s="4" t="n">
        <f aca="false">C13/B13</f>
        <v>0.169868421052632</v>
      </c>
      <c r="E13" s="0" t="s">
        <v>10</v>
      </c>
    </row>
    <row r="14" customFormat="false" ht="15" hidden="false" customHeight="false" outlineLevel="0" collapsed="false">
      <c r="A14" s="0" t="s">
        <v>25</v>
      </c>
      <c r="B14" s="0" t="n">
        <v>31.31</v>
      </c>
      <c r="C14" s="0" t="n">
        <v>5.337</v>
      </c>
      <c r="D14" s="4" t="n">
        <f aca="false">C14/B14</f>
        <v>0.170456723091664</v>
      </c>
      <c r="E14" s="0" t="s">
        <v>26</v>
      </c>
    </row>
    <row r="15" customFormat="false" ht="15" hidden="false" customHeight="false" outlineLevel="0" collapsed="false">
      <c r="A15" s="0" t="s">
        <v>27</v>
      </c>
      <c r="B15" s="0" t="n">
        <v>51.62</v>
      </c>
      <c r="C15" s="0" t="n">
        <v>8.873</v>
      </c>
      <c r="D15" s="4" t="n">
        <f aca="false">C15/B15</f>
        <v>0.171890740023247</v>
      </c>
      <c r="E15" s="0" t="s">
        <v>28</v>
      </c>
    </row>
    <row r="16" customFormat="false" ht="15" hidden="false" customHeight="false" outlineLevel="0" collapsed="false">
      <c r="A16" s="0" t="s">
        <v>29</v>
      </c>
      <c r="B16" s="0" t="n">
        <v>28.41</v>
      </c>
      <c r="C16" s="0" t="n">
        <v>4.899</v>
      </c>
      <c r="D16" s="4" t="n">
        <f aca="false">C16/B16</f>
        <v>0.172439281942978</v>
      </c>
      <c r="E16" s="0" t="s">
        <v>30</v>
      </c>
    </row>
    <row r="17" customFormat="false" ht="15" hidden="false" customHeight="false" outlineLevel="0" collapsed="false">
      <c r="A17" s="0" t="s">
        <v>31</v>
      </c>
      <c r="B17" s="0" t="n">
        <v>60.69</v>
      </c>
      <c r="C17" s="0" t="n">
        <v>10.67</v>
      </c>
      <c r="D17" s="4" t="n">
        <f aca="false">C17/B17</f>
        <v>0.175811501071017</v>
      </c>
      <c r="E17" s="0" t="s">
        <v>32</v>
      </c>
    </row>
    <row r="18" customFormat="false" ht="15" hidden="false" customHeight="false" outlineLevel="0" collapsed="false">
      <c r="A18" s="0" t="s">
        <v>33</v>
      </c>
      <c r="B18" s="0" t="n">
        <v>12.76</v>
      </c>
      <c r="C18" s="0" t="n">
        <v>2.258</v>
      </c>
      <c r="D18" s="4" t="n">
        <f aca="false">C18/B18</f>
        <v>0.176959247648903</v>
      </c>
      <c r="E18" s="0" t="s">
        <v>34</v>
      </c>
    </row>
    <row r="19" customFormat="false" ht="15" hidden="false" customHeight="false" outlineLevel="0" collapsed="false">
      <c r="A19" s="0" t="s">
        <v>35</v>
      </c>
      <c r="B19" s="0" t="n">
        <v>16.77</v>
      </c>
      <c r="C19" s="0" t="n">
        <v>2.975</v>
      </c>
      <c r="D19" s="4" t="n">
        <f aca="false">C19/B19</f>
        <v>0.177400119260584</v>
      </c>
      <c r="E19" s="0" t="s">
        <v>36</v>
      </c>
    </row>
    <row r="20" customFormat="false" ht="15" hidden="false" customHeight="false" outlineLevel="0" collapsed="false">
      <c r="A20" s="0" t="s">
        <v>37</v>
      </c>
      <c r="B20" s="0" t="n">
        <v>14.73</v>
      </c>
      <c r="C20" s="0" t="n">
        <v>2.633</v>
      </c>
      <c r="D20" s="4" t="n">
        <f aca="false">C20/B20</f>
        <v>0.178750848608282</v>
      </c>
      <c r="E20" s="0" t="s">
        <v>38</v>
      </c>
    </row>
    <row r="21" customFormat="false" ht="15" hidden="false" customHeight="false" outlineLevel="0" collapsed="false">
      <c r="A21" s="0" t="s">
        <v>39</v>
      </c>
      <c r="B21" s="0" t="n">
        <v>12.32</v>
      </c>
      <c r="C21" s="0" t="n">
        <v>2.264</v>
      </c>
      <c r="D21" s="4" t="n">
        <f aca="false">C21/B21</f>
        <v>0.183766233766234</v>
      </c>
      <c r="E21" s="0" t="s">
        <v>40</v>
      </c>
    </row>
    <row r="22" customFormat="false" ht="15" hidden="false" customHeight="false" outlineLevel="0" collapsed="false">
      <c r="A22" s="0" t="s">
        <v>41</v>
      </c>
      <c r="B22" s="0" t="n">
        <v>146.7</v>
      </c>
      <c r="C22" s="0" t="n">
        <v>27.18</v>
      </c>
      <c r="D22" s="4" t="n">
        <f aca="false">C22/B22</f>
        <v>0.185276073619632</v>
      </c>
      <c r="E22" s="0" t="s">
        <v>42</v>
      </c>
    </row>
    <row r="23" customFormat="false" ht="15" hidden="false" customHeight="false" outlineLevel="0" collapsed="false">
      <c r="A23" s="0" t="s">
        <v>43</v>
      </c>
      <c r="B23" s="0" t="n">
        <v>12.95</v>
      </c>
      <c r="C23" s="0" t="n">
        <v>2.4</v>
      </c>
      <c r="D23" s="4" t="n">
        <f aca="false">C23/B23</f>
        <v>0.185328185328185</v>
      </c>
      <c r="E23" s="0" t="s">
        <v>44</v>
      </c>
    </row>
    <row r="24" customFormat="false" ht="15" hidden="false" customHeight="false" outlineLevel="0" collapsed="false">
      <c r="A24" s="0" t="s">
        <v>45</v>
      </c>
      <c r="B24" s="0" t="n">
        <v>33.18</v>
      </c>
      <c r="C24" s="0" t="n">
        <v>6.251</v>
      </c>
      <c r="D24" s="4" t="n">
        <f aca="false">C24/B24</f>
        <v>0.188396624472574</v>
      </c>
      <c r="E24" s="0" t="s">
        <v>46</v>
      </c>
    </row>
    <row r="25" customFormat="false" ht="15" hidden="false" customHeight="false" outlineLevel="0" collapsed="false">
      <c r="A25" s="0" t="s">
        <v>47</v>
      </c>
      <c r="B25" s="0" t="n">
        <v>31.95</v>
      </c>
      <c r="C25" s="0" t="n">
        <v>6.061</v>
      </c>
      <c r="D25" s="4" t="n">
        <f aca="false">C25/B25</f>
        <v>0.189702660406886</v>
      </c>
      <c r="E25" s="0" t="s">
        <v>48</v>
      </c>
    </row>
    <row r="26" customFormat="false" ht="15" hidden="false" customHeight="false" outlineLevel="0" collapsed="false">
      <c r="A26" s="0" t="s">
        <v>49</v>
      </c>
      <c r="B26" s="0" t="n">
        <v>17.53</v>
      </c>
      <c r="C26" s="0" t="n">
        <v>3.347</v>
      </c>
      <c r="D26" s="4" t="n">
        <f aca="false">C26/B26</f>
        <v>0.19092983456931</v>
      </c>
      <c r="E26" s="0" t="s">
        <v>50</v>
      </c>
    </row>
    <row r="27" customFormat="false" ht="15" hidden="false" customHeight="false" outlineLevel="0" collapsed="false">
      <c r="A27" s="0" t="s">
        <v>51</v>
      </c>
      <c r="B27" s="0" t="n">
        <v>129.2</v>
      </c>
      <c r="C27" s="0" t="n">
        <v>24.69</v>
      </c>
      <c r="D27" s="4" t="n">
        <f aca="false">C27/B27</f>
        <v>0.19109907120743</v>
      </c>
      <c r="E27" s="0" t="s">
        <v>52</v>
      </c>
    </row>
    <row r="28" customFormat="false" ht="15" hidden="false" customHeight="false" outlineLevel="0" collapsed="false">
      <c r="A28" s="0" t="s">
        <v>53</v>
      </c>
      <c r="B28" s="0" t="n">
        <v>19.03</v>
      </c>
      <c r="C28" s="0" t="n">
        <v>3.645</v>
      </c>
      <c r="D28" s="4" t="n">
        <f aca="false">C28/B28</f>
        <v>0.191539674198634</v>
      </c>
      <c r="E28" s="0" t="s">
        <v>54</v>
      </c>
    </row>
    <row r="29" customFormat="false" ht="15" hidden="false" customHeight="false" outlineLevel="0" collapsed="false">
      <c r="A29" s="0" t="s">
        <v>55</v>
      </c>
      <c r="B29" s="0" t="n">
        <v>10.09</v>
      </c>
      <c r="C29" s="0" t="n">
        <v>1.946</v>
      </c>
      <c r="D29" s="4" t="n">
        <f aca="false">C29/B29</f>
        <v>0.192864222001982</v>
      </c>
      <c r="E29" s="0" t="s">
        <v>56</v>
      </c>
    </row>
    <row r="30" customFormat="false" ht="15" hidden="false" customHeight="false" outlineLevel="0" collapsed="false">
      <c r="A30" s="0" t="s">
        <v>57</v>
      </c>
      <c r="B30" s="0" t="n">
        <v>14.55</v>
      </c>
      <c r="C30" s="0" t="n">
        <v>2.828</v>
      </c>
      <c r="D30" s="4" t="n">
        <f aca="false">C30/B30</f>
        <v>0.194364261168385</v>
      </c>
      <c r="E30" s="0" t="s">
        <v>58</v>
      </c>
    </row>
    <row r="31" customFormat="false" ht="15" hidden="false" customHeight="false" outlineLevel="0" collapsed="false">
      <c r="A31" s="0" t="s">
        <v>27</v>
      </c>
      <c r="B31" s="0" t="n">
        <v>47.04</v>
      </c>
      <c r="C31" s="0" t="n">
        <v>9.187</v>
      </c>
      <c r="D31" s="4" t="n">
        <f aca="false">C31/B31</f>
        <v>0.195301870748299</v>
      </c>
      <c r="E31" s="0" t="s">
        <v>28</v>
      </c>
    </row>
    <row r="32" customFormat="false" ht="15" hidden="false" customHeight="false" outlineLevel="0" collapsed="false">
      <c r="A32" s="0" t="s">
        <v>59</v>
      </c>
      <c r="B32" s="0" t="n">
        <v>24.55</v>
      </c>
      <c r="C32" s="0" t="n">
        <v>4.809</v>
      </c>
      <c r="D32" s="4" t="n">
        <f aca="false">C32/B32</f>
        <v>0.195885947046843</v>
      </c>
      <c r="E32" s="0" t="s">
        <v>60</v>
      </c>
    </row>
    <row r="33" customFormat="false" ht="15" hidden="false" customHeight="false" outlineLevel="0" collapsed="false">
      <c r="A33" s="0" t="s">
        <v>61</v>
      </c>
      <c r="B33" s="0" t="n">
        <v>84.44</v>
      </c>
      <c r="C33" s="0" t="n">
        <v>16.89</v>
      </c>
      <c r="D33" s="4" t="n">
        <f aca="false">C33/B33</f>
        <v>0.200023685457129</v>
      </c>
      <c r="E33" s="0" t="s">
        <v>62</v>
      </c>
    </row>
    <row r="34" customFormat="false" ht="15" hidden="false" customHeight="false" outlineLevel="0" collapsed="false">
      <c r="A34" s="0" t="s">
        <v>63</v>
      </c>
      <c r="B34" s="0" t="n">
        <v>164.3</v>
      </c>
      <c r="C34" s="0" t="n">
        <v>32.9</v>
      </c>
      <c r="D34" s="4" t="n">
        <f aca="false">C34/B34</f>
        <v>0.200243457090688</v>
      </c>
      <c r="E34" s="0" t="s">
        <v>64</v>
      </c>
    </row>
    <row r="35" customFormat="false" ht="15" hidden="false" customHeight="false" outlineLevel="0" collapsed="false">
      <c r="A35" s="0" t="s">
        <v>65</v>
      </c>
      <c r="B35" s="0" t="n">
        <v>12.74</v>
      </c>
      <c r="C35" s="0" t="n">
        <v>2.554</v>
      </c>
      <c r="D35" s="4" t="n">
        <f aca="false">C35/B35</f>
        <v>0.200470957613815</v>
      </c>
      <c r="E35" s="0" t="s">
        <v>66</v>
      </c>
    </row>
    <row r="36" customFormat="false" ht="15" hidden="false" customHeight="false" outlineLevel="0" collapsed="false">
      <c r="A36" s="0" t="s">
        <v>67</v>
      </c>
      <c r="B36" s="0" t="n">
        <v>30.11</v>
      </c>
      <c r="C36" s="0" t="n">
        <v>6.052</v>
      </c>
      <c r="D36" s="4" t="n">
        <f aca="false">C36/B36</f>
        <v>0.200996346728662</v>
      </c>
      <c r="E36" s="0" t="s">
        <v>68</v>
      </c>
    </row>
    <row r="37" customFormat="false" ht="15" hidden="false" customHeight="false" outlineLevel="0" collapsed="false">
      <c r="A37" s="0" t="s">
        <v>31</v>
      </c>
      <c r="B37" s="0" t="n">
        <v>31.03</v>
      </c>
      <c r="C37" s="0" t="n">
        <v>6.246</v>
      </c>
      <c r="D37" s="4" t="n">
        <f aca="false">C37/B37</f>
        <v>0.201289075088624</v>
      </c>
      <c r="E37" s="0" t="s">
        <v>32</v>
      </c>
    </row>
    <row r="38" customFormat="false" ht="15" hidden="false" customHeight="false" outlineLevel="0" collapsed="false">
      <c r="A38" s="0" t="s">
        <v>69</v>
      </c>
      <c r="B38" s="0" t="n">
        <v>15.5</v>
      </c>
      <c r="C38" s="0" t="n">
        <v>3.154</v>
      </c>
      <c r="D38" s="4" t="n">
        <f aca="false">C38/B38</f>
        <v>0.203483870967742</v>
      </c>
      <c r="E38" s="0" t="s">
        <v>70</v>
      </c>
    </row>
    <row r="39" customFormat="false" ht="15" hidden="false" customHeight="false" outlineLevel="0" collapsed="false">
      <c r="A39" s="0" t="s">
        <v>71</v>
      </c>
      <c r="B39" s="0" t="n">
        <v>52.68</v>
      </c>
      <c r="C39" s="0" t="n">
        <v>10.8</v>
      </c>
      <c r="D39" s="4" t="n">
        <f aca="false">C39/B39</f>
        <v>0.20501138952164</v>
      </c>
      <c r="E39" s="0" t="s">
        <v>72</v>
      </c>
    </row>
    <row r="40" customFormat="false" ht="15" hidden="false" customHeight="false" outlineLevel="0" collapsed="false">
      <c r="A40" s="0" t="s">
        <v>63</v>
      </c>
      <c r="B40" s="0" t="n">
        <v>176.4</v>
      </c>
      <c r="C40" s="0" t="n">
        <v>36.33</v>
      </c>
      <c r="D40" s="4" t="n">
        <f aca="false">C40/B40</f>
        <v>0.205952380952381</v>
      </c>
      <c r="E40" s="0" t="s">
        <v>64</v>
      </c>
    </row>
    <row r="41" customFormat="false" ht="15" hidden="false" customHeight="false" outlineLevel="0" collapsed="false">
      <c r="A41" s="0" t="s">
        <v>73</v>
      </c>
      <c r="B41" s="0" t="n">
        <v>10.77</v>
      </c>
      <c r="C41" s="0" t="n">
        <v>2.222</v>
      </c>
      <c r="D41" s="4" t="n">
        <f aca="false">C41/B41</f>
        <v>0.206313834726091</v>
      </c>
      <c r="E41" s="0" t="s">
        <v>74</v>
      </c>
    </row>
    <row r="42" customFormat="false" ht="15" hidden="false" customHeight="false" outlineLevel="0" collapsed="false">
      <c r="A42" s="0" t="s">
        <v>75</v>
      </c>
      <c r="B42" s="0" t="n">
        <v>17.4</v>
      </c>
      <c r="C42" s="0" t="n">
        <v>3.627</v>
      </c>
      <c r="D42" s="4" t="n">
        <f aca="false">C42/B42</f>
        <v>0.208448275862069</v>
      </c>
      <c r="E42" s="0" t="s">
        <v>76</v>
      </c>
    </row>
    <row r="43" customFormat="false" ht="15" hidden="false" customHeight="false" outlineLevel="0" collapsed="false">
      <c r="A43" s="0" t="s">
        <v>77</v>
      </c>
      <c r="B43" s="0" t="n">
        <v>18.95</v>
      </c>
      <c r="C43" s="0" t="n">
        <v>3.963</v>
      </c>
      <c r="D43" s="4" t="n">
        <f aca="false">C43/B43</f>
        <v>0.209129287598945</v>
      </c>
      <c r="E43" s="0" t="s">
        <v>78</v>
      </c>
    </row>
    <row r="44" customFormat="false" ht="15" hidden="false" customHeight="false" outlineLevel="0" collapsed="false">
      <c r="A44" s="0" t="s">
        <v>79</v>
      </c>
      <c r="B44" s="0" t="n">
        <v>15.09</v>
      </c>
      <c r="C44" s="0" t="n">
        <v>3.184</v>
      </c>
      <c r="D44" s="4" t="n">
        <f aca="false">C44/B44</f>
        <v>0.211000662690524</v>
      </c>
      <c r="E44" s="0" t="s">
        <v>80</v>
      </c>
    </row>
    <row r="45" customFormat="false" ht="15" hidden="false" customHeight="false" outlineLevel="0" collapsed="false">
      <c r="A45" s="0" t="s">
        <v>81</v>
      </c>
      <c r="B45" s="0" t="n">
        <v>33.26</v>
      </c>
      <c r="C45" s="0" t="n">
        <v>7.078</v>
      </c>
      <c r="D45" s="4" t="n">
        <f aca="false">C45/B45</f>
        <v>0.212808177991582</v>
      </c>
      <c r="E45" s="0" t="s">
        <v>82</v>
      </c>
    </row>
    <row r="46" customFormat="false" ht="15" hidden="false" customHeight="false" outlineLevel="0" collapsed="false">
      <c r="A46" s="0" t="s">
        <v>83</v>
      </c>
      <c r="B46" s="0" t="n">
        <v>11.17</v>
      </c>
      <c r="C46" s="0" t="n">
        <v>2.379</v>
      </c>
      <c r="D46" s="4" t="n">
        <f aca="false">C46/B46</f>
        <v>0.212981199641898</v>
      </c>
      <c r="E46" s="0" t="s">
        <v>84</v>
      </c>
    </row>
    <row r="47" customFormat="false" ht="15" hidden="false" customHeight="false" outlineLevel="0" collapsed="false">
      <c r="A47" s="0" t="s">
        <v>85</v>
      </c>
      <c r="B47" s="0" t="n">
        <v>26.22</v>
      </c>
      <c r="C47" s="0" t="n">
        <v>5.622</v>
      </c>
      <c r="D47" s="4" t="n">
        <f aca="false">C47/B47</f>
        <v>0.21441647597254</v>
      </c>
      <c r="E47" s="0" t="s">
        <v>86</v>
      </c>
    </row>
    <row r="48" customFormat="false" ht="15" hidden="false" customHeight="false" outlineLevel="0" collapsed="false">
      <c r="A48" s="0" t="s">
        <v>87</v>
      </c>
      <c r="B48" s="0" t="n">
        <v>17.68</v>
      </c>
      <c r="C48" s="0" t="n">
        <v>3.806</v>
      </c>
      <c r="D48" s="4" t="n">
        <f aca="false">C48/B48</f>
        <v>0.21527149321267</v>
      </c>
      <c r="E48" s="0" t="s">
        <v>88</v>
      </c>
    </row>
    <row r="49" customFormat="false" ht="15" hidden="false" customHeight="false" outlineLevel="0" collapsed="false">
      <c r="A49" s="0" t="s">
        <v>89</v>
      </c>
      <c r="B49" s="0" t="n">
        <v>25.34</v>
      </c>
      <c r="C49" s="0" t="n">
        <v>5.502</v>
      </c>
      <c r="D49" s="4" t="n">
        <f aca="false">C49/B49</f>
        <v>0.217127071823204</v>
      </c>
      <c r="E49" s="0" t="s">
        <v>90</v>
      </c>
    </row>
    <row r="50" customFormat="false" ht="15" hidden="false" customHeight="false" outlineLevel="0" collapsed="false">
      <c r="A50" s="0" t="s">
        <v>91</v>
      </c>
      <c r="B50" s="0" t="n">
        <v>44.2</v>
      </c>
      <c r="C50" s="0" t="n">
        <v>9.633</v>
      </c>
      <c r="D50" s="4" t="n">
        <f aca="false">C50/B50</f>
        <v>0.217941176470588</v>
      </c>
      <c r="E50" s="0" t="s">
        <v>92</v>
      </c>
    </row>
    <row r="51" customFormat="false" ht="15" hidden="false" customHeight="false" outlineLevel="0" collapsed="false">
      <c r="A51" s="0" t="s">
        <v>93</v>
      </c>
      <c r="B51" s="0" t="n">
        <v>19.34</v>
      </c>
      <c r="C51" s="0" t="n">
        <v>4.233</v>
      </c>
      <c r="D51" s="4" t="n">
        <f aca="false">C51/B51</f>
        <v>0.218872802481903</v>
      </c>
      <c r="E51" s="0" t="s">
        <v>94</v>
      </c>
    </row>
    <row r="52" customFormat="false" ht="15" hidden="false" customHeight="false" outlineLevel="0" collapsed="false">
      <c r="B52" s="0" t="n">
        <v>12.46</v>
      </c>
      <c r="C52" s="0" t="n">
        <v>2.753</v>
      </c>
      <c r="D52" s="4" t="n">
        <f aca="false">C52/B52</f>
        <v>0.220947030497592</v>
      </c>
    </row>
    <row r="53" customFormat="false" ht="15" hidden="false" customHeight="false" outlineLevel="0" collapsed="false">
      <c r="A53" s="0" t="s">
        <v>95</v>
      </c>
      <c r="B53" s="0" t="n">
        <v>126.9</v>
      </c>
      <c r="C53" s="0" t="n">
        <v>28.14</v>
      </c>
      <c r="D53" s="4" t="n">
        <f aca="false">C53/B53</f>
        <v>0.221749408983452</v>
      </c>
      <c r="E53" s="0" t="s">
        <v>96</v>
      </c>
    </row>
    <row r="54" customFormat="false" ht="15" hidden="false" customHeight="false" outlineLevel="0" collapsed="false">
      <c r="A54" s="0" t="s">
        <v>97</v>
      </c>
      <c r="B54" s="0" t="n">
        <v>14.88</v>
      </c>
      <c r="C54" s="0" t="n">
        <v>3.444</v>
      </c>
      <c r="D54" s="4" t="n">
        <f aca="false">C54/B54</f>
        <v>0.231451612903226</v>
      </c>
      <c r="E54" s="0" t="s">
        <v>98</v>
      </c>
    </row>
    <row r="55" customFormat="false" ht="15" hidden="false" customHeight="false" outlineLevel="0" collapsed="false">
      <c r="A55" s="0" t="s">
        <v>99</v>
      </c>
      <c r="B55" s="0" t="n">
        <v>36.13</v>
      </c>
      <c r="C55" s="0" t="n">
        <v>8.438</v>
      </c>
      <c r="D55" s="4" t="n">
        <f aca="false">C55/B55</f>
        <v>0.233545530030446</v>
      </c>
      <c r="E55" s="0" t="s">
        <v>100</v>
      </c>
    </row>
    <row r="56" customFormat="false" ht="15" hidden="false" customHeight="false" outlineLevel="0" collapsed="false">
      <c r="A56" s="0" t="s">
        <v>101</v>
      </c>
      <c r="B56" s="0" t="n">
        <v>44.42</v>
      </c>
      <c r="C56" s="0" t="n">
        <v>10.51</v>
      </c>
      <c r="D56" s="4" t="n">
        <f aca="false">C56/B56</f>
        <v>0.236605132823053</v>
      </c>
      <c r="E56" s="0" t="s">
        <v>102</v>
      </c>
    </row>
    <row r="57" customFormat="false" ht="15" hidden="false" customHeight="false" outlineLevel="0" collapsed="false">
      <c r="A57" s="0" t="s">
        <v>103</v>
      </c>
      <c r="B57" s="0" t="n">
        <v>44.59</v>
      </c>
      <c r="C57" s="0" t="n">
        <v>10.58</v>
      </c>
      <c r="D57" s="4" t="n">
        <f aca="false">C57/B57</f>
        <v>0.237272931150482</v>
      </c>
      <c r="E57" s="0" t="s">
        <v>104</v>
      </c>
    </row>
    <row r="58" customFormat="false" ht="15" hidden="false" customHeight="false" outlineLevel="0" collapsed="false">
      <c r="A58" s="0" t="s">
        <v>105</v>
      </c>
      <c r="B58" s="0" t="n">
        <v>37.49</v>
      </c>
      <c r="C58" s="0" t="n">
        <v>8.928</v>
      </c>
      <c r="D58" s="4" t="n">
        <f aca="false">C58/B58</f>
        <v>0.238143504934649</v>
      </c>
      <c r="E58" s="0" t="s">
        <v>106</v>
      </c>
    </row>
    <row r="59" customFormat="false" ht="15" hidden="false" customHeight="false" outlineLevel="0" collapsed="false">
      <c r="A59" s="0" t="s">
        <v>107</v>
      </c>
      <c r="B59" s="0" t="n">
        <v>40.88</v>
      </c>
      <c r="C59" s="0" t="n">
        <v>9.736</v>
      </c>
      <c r="D59" s="4" t="n">
        <f aca="false">C59/B59</f>
        <v>0.238160469667319</v>
      </c>
      <c r="E59" s="0" t="s">
        <v>108</v>
      </c>
    </row>
    <row r="60" customFormat="false" ht="15" hidden="false" customHeight="false" outlineLevel="0" collapsed="false">
      <c r="A60" s="0" t="s">
        <v>109</v>
      </c>
      <c r="B60" s="0" t="n">
        <v>12.18</v>
      </c>
      <c r="C60" s="0" t="n">
        <v>2.905</v>
      </c>
      <c r="D60" s="4" t="n">
        <f aca="false">C60/B60</f>
        <v>0.238505747126437</v>
      </c>
      <c r="E60" s="0" t="s">
        <v>110</v>
      </c>
    </row>
    <row r="61" customFormat="false" ht="15" hidden="false" customHeight="false" outlineLevel="0" collapsed="false">
      <c r="A61" s="0" t="s">
        <v>65</v>
      </c>
      <c r="B61" s="0" t="n">
        <v>14.37</v>
      </c>
      <c r="C61" s="0" t="n">
        <v>3.429</v>
      </c>
      <c r="D61" s="4" t="n">
        <f aca="false">C61/B61</f>
        <v>0.238622129436326</v>
      </c>
      <c r="E61" s="0" t="s">
        <v>66</v>
      </c>
    </row>
    <row r="62" customFormat="false" ht="15" hidden="false" customHeight="false" outlineLevel="0" collapsed="false">
      <c r="A62" s="0" t="s">
        <v>111</v>
      </c>
      <c r="B62" s="0" t="n">
        <v>52.32</v>
      </c>
      <c r="C62" s="0" t="n">
        <v>12.49</v>
      </c>
      <c r="D62" s="4" t="n">
        <f aca="false">C62/B62</f>
        <v>0.238723241590214</v>
      </c>
      <c r="E62" s="0" t="s">
        <v>112</v>
      </c>
    </row>
    <row r="63" customFormat="false" ht="15" hidden="false" customHeight="false" outlineLevel="0" collapsed="false">
      <c r="A63" s="0" t="s">
        <v>113</v>
      </c>
      <c r="B63" s="0" t="n">
        <v>39.05</v>
      </c>
      <c r="C63" s="0" t="n">
        <v>9.425</v>
      </c>
      <c r="D63" s="4" t="n">
        <f aca="false">C63/B63</f>
        <v>0.241357234314981</v>
      </c>
      <c r="E63" s="0" t="s">
        <v>114</v>
      </c>
    </row>
    <row r="64" customFormat="false" ht="15" hidden="false" customHeight="false" outlineLevel="0" collapsed="false">
      <c r="A64" s="0" t="s">
        <v>115</v>
      </c>
      <c r="B64" s="0" t="n">
        <v>71.67</v>
      </c>
      <c r="C64" s="0" t="n">
        <v>17.4</v>
      </c>
      <c r="D64" s="4" t="n">
        <f aca="false">C64/B64</f>
        <v>0.242779405609041</v>
      </c>
      <c r="E64" s="0" t="s">
        <v>116</v>
      </c>
    </row>
    <row r="65" customFormat="false" ht="15" hidden="false" customHeight="false" outlineLevel="0" collapsed="false">
      <c r="A65" s="0" t="s">
        <v>117</v>
      </c>
      <c r="B65" s="0" t="n">
        <v>14.94</v>
      </c>
      <c r="C65" s="0" t="n">
        <v>3.659</v>
      </c>
      <c r="D65" s="4" t="n">
        <f aca="false">C65/B65</f>
        <v>0.244912985274431</v>
      </c>
      <c r="E65" s="0" t="s">
        <v>118</v>
      </c>
    </row>
    <row r="66" customFormat="false" ht="15" hidden="false" customHeight="false" outlineLevel="0" collapsed="false">
      <c r="A66" s="0" t="s">
        <v>119</v>
      </c>
      <c r="B66" s="0" t="n">
        <v>10.13</v>
      </c>
      <c r="C66" s="0" t="n">
        <v>2.49</v>
      </c>
      <c r="D66" s="4" t="n">
        <f aca="false">C66/B66</f>
        <v>0.245804540967424</v>
      </c>
      <c r="E66" s="0" t="s">
        <v>120</v>
      </c>
    </row>
    <row r="67" customFormat="false" ht="15" hidden="false" customHeight="false" outlineLevel="0" collapsed="false">
      <c r="A67" s="0" t="s">
        <v>121</v>
      </c>
      <c r="B67" s="0" t="n">
        <v>47.9</v>
      </c>
      <c r="C67" s="0" t="n">
        <v>11.89</v>
      </c>
      <c r="D67" s="4" t="n">
        <f aca="false">C67/B67</f>
        <v>0.248225469728601</v>
      </c>
      <c r="E67" s="0" t="s">
        <v>122</v>
      </c>
    </row>
    <row r="68" customFormat="false" ht="15" hidden="false" customHeight="false" outlineLevel="0" collapsed="false">
      <c r="A68" s="0" t="s">
        <v>123</v>
      </c>
      <c r="B68" s="0" t="n">
        <v>27.93</v>
      </c>
      <c r="C68" s="0" t="n">
        <v>6.944</v>
      </c>
      <c r="D68" s="4" t="n">
        <f aca="false">C68/B68</f>
        <v>0.248621553884712</v>
      </c>
      <c r="E68" s="0" t="s">
        <v>124</v>
      </c>
    </row>
    <row r="69" customFormat="false" ht="15" hidden="false" customHeight="false" outlineLevel="0" collapsed="false">
      <c r="A69" s="0" t="s">
        <v>125</v>
      </c>
      <c r="B69" s="0" t="n">
        <v>25.26</v>
      </c>
      <c r="C69" s="0" t="n">
        <v>6.29</v>
      </c>
      <c r="D69" s="4" t="n">
        <f aca="false">C69/B69</f>
        <v>0.249010292953286</v>
      </c>
      <c r="E69" s="0" t="s">
        <v>126</v>
      </c>
    </row>
    <row r="70" customFormat="false" ht="15" hidden="false" customHeight="false" outlineLevel="0" collapsed="false">
      <c r="A70" s="0" t="s">
        <v>127</v>
      </c>
      <c r="B70" s="0" t="n">
        <v>17.2</v>
      </c>
      <c r="C70" s="0" t="n">
        <v>4.349</v>
      </c>
      <c r="D70" s="4" t="n">
        <f aca="false">C70/B70</f>
        <v>0.252848837209302</v>
      </c>
      <c r="E70" s="0" t="s">
        <v>128</v>
      </c>
    </row>
    <row r="71" customFormat="false" ht="15" hidden="false" customHeight="false" outlineLevel="0" collapsed="false">
      <c r="A71" s="0" t="s">
        <v>129</v>
      </c>
      <c r="B71" s="0" t="n">
        <v>10.03</v>
      </c>
      <c r="C71" s="0" t="n">
        <v>2.538</v>
      </c>
      <c r="D71" s="4" t="n">
        <f aca="false">C71/B71</f>
        <v>0.253040877367896</v>
      </c>
      <c r="E71" s="0" t="s">
        <v>130</v>
      </c>
    </row>
    <row r="72" customFormat="false" ht="15" hidden="false" customHeight="false" outlineLevel="0" collapsed="false">
      <c r="A72" s="0" t="s">
        <v>131</v>
      </c>
      <c r="B72" s="0" t="n">
        <v>60.04</v>
      </c>
      <c r="C72" s="0" t="n">
        <v>15.2</v>
      </c>
      <c r="D72" s="4" t="n">
        <f aca="false">C72/B72</f>
        <v>0.253164556962025</v>
      </c>
      <c r="E72" s="0" t="s">
        <v>132</v>
      </c>
    </row>
    <row r="73" customFormat="false" ht="15" hidden="false" customHeight="false" outlineLevel="0" collapsed="false">
      <c r="A73" s="0" t="s">
        <v>133</v>
      </c>
      <c r="B73" s="0" t="n">
        <v>21.56</v>
      </c>
      <c r="C73" s="0" t="n">
        <v>5.477</v>
      </c>
      <c r="D73" s="4" t="n">
        <f aca="false">C73/B73</f>
        <v>0.254035250463822</v>
      </c>
      <c r="E73" s="0" t="s">
        <v>134</v>
      </c>
    </row>
    <row r="74" customFormat="false" ht="15" hidden="false" customHeight="false" outlineLevel="0" collapsed="false">
      <c r="A74" s="0" t="s">
        <v>135</v>
      </c>
      <c r="B74" s="0" t="n">
        <v>11.84</v>
      </c>
      <c r="C74" s="0" t="n">
        <v>3.019</v>
      </c>
      <c r="D74" s="4" t="n">
        <f aca="false">C74/B74</f>
        <v>0.254983108108108</v>
      </c>
      <c r="E74" s="0" t="s">
        <v>136</v>
      </c>
    </row>
    <row r="75" customFormat="false" ht="15" hidden="false" customHeight="false" outlineLevel="0" collapsed="false">
      <c r="B75" s="0" t="n">
        <v>11.93</v>
      </c>
      <c r="C75" s="0" t="n">
        <v>3.051</v>
      </c>
      <c r="D75" s="4" t="n">
        <f aca="false">C75/B75</f>
        <v>0.255741827326069</v>
      </c>
    </row>
    <row r="76" customFormat="false" ht="15" hidden="false" customHeight="false" outlineLevel="0" collapsed="false">
      <c r="A76" s="0" t="s">
        <v>137</v>
      </c>
      <c r="B76" s="0" t="n">
        <v>72.96</v>
      </c>
      <c r="C76" s="0" t="n">
        <v>18.68</v>
      </c>
      <c r="D76" s="4" t="n">
        <f aca="false">C76/B76</f>
        <v>0.256030701754386</v>
      </c>
      <c r="E76" s="0" t="s">
        <v>138</v>
      </c>
    </row>
    <row r="77" customFormat="false" ht="15" hidden="false" customHeight="false" outlineLevel="0" collapsed="false">
      <c r="A77" s="0" t="s">
        <v>139</v>
      </c>
      <c r="B77" s="0" t="n">
        <v>35.21</v>
      </c>
      <c r="C77" s="0" t="n">
        <v>9.032</v>
      </c>
      <c r="D77" s="4" t="n">
        <f aca="false">C77/B77</f>
        <v>0.256518034649247</v>
      </c>
      <c r="E77" s="0" t="s">
        <v>140</v>
      </c>
    </row>
    <row r="78" customFormat="false" ht="15" hidden="false" customHeight="false" outlineLevel="0" collapsed="false">
      <c r="A78" s="0" t="s">
        <v>141</v>
      </c>
      <c r="B78" s="0" t="n">
        <v>11.27</v>
      </c>
      <c r="C78" s="0" t="n">
        <v>2.939</v>
      </c>
      <c r="D78" s="4" t="n">
        <f aca="false">C78/B78</f>
        <v>0.26078083407276</v>
      </c>
      <c r="E78" s="0" t="s">
        <v>142</v>
      </c>
    </row>
    <row r="79" customFormat="false" ht="15" hidden="false" customHeight="false" outlineLevel="0" collapsed="false">
      <c r="A79" s="0" t="s">
        <v>143</v>
      </c>
      <c r="B79" s="0" t="n">
        <v>14.07</v>
      </c>
      <c r="C79" s="0" t="n">
        <v>3.67</v>
      </c>
      <c r="D79" s="4" t="n">
        <f aca="false">C79/B79</f>
        <v>0.260838663823738</v>
      </c>
      <c r="E79" s="0" t="s">
        <v>144</v>
      </c>
    </row>
    <row r="80" customFormat="false" ht="15" hidden="false" customHeight="false" outlineLevel="0" collapsed="false">
      <c r="A80" s="0" t="s">
        <v>145</v>
      </c>
      <c r="B80" s="0" t="n">
        <v>19.68</v>
      </c>
      <c r="C80" s="0" t="n">
        <v>5.141</v>
      </c>
      <c r="D80" s="4" t="n">
        <f aca="false">C80/B80</f>
        <v>0.261229674796748</v>
      </c>
      <c r="E80" s="0" t="s">
        <v>146</v>
      </c>
    </row>
    <row r="81" customFormat="false" ht="15" hidden="false" customHeight="false" outlineLevel="0" collapsed="false">
      <c r="A81" s="0" t="s">
        <v>29</v>
      </c>
      <c r="B81" s="0" t="n">
        <v>26.7</v>
      </c>
      <c r="C81" s="0" t="n">
        <v>7.024</v>
      </c>
      <c r="D81" s="4" t="n">
        <f aca="false">C81/B81</f>
        <v>0.263071161048689</v>
      </c>
      <c r="E81" s="0" t="s">
        <v>30</v>
      </c>
    </row>
    <row r="82" customFormat="false" ht="15" hidden="false" customHeight="false" outlineLevel="0" collapsed="false">
      <c r="A82" s="0" t="s">
        <v>147</v>
      </c>
      <c r="B82" s="0" t="n">
        <v>87.12</v>
      </c>
      <c r="C82" s="0" t="n">
        <v>23.02</v>
      </c>
      <c r="D82" s="4" t="n">
        <f aca="false">C82/B82</f>
        <v>0.264233241505969</v>
      </c>
      <c r="E82" s="0" t="s">
        <v>148</v>
      </c>
    </row>
    <row r="83" customFormat="false" ht="15" hidden="false" customHeight="false" outlineLevel="0" collapsed="false">
      <c r="B83" s="0" t="n">
        <v>19.63</v>
      </c>
      <c r="C83" s="0" t="n">
        <v>5.203</v>
      </c>
      <c r="D83" s="4" t="n">
        <f aca="false">C83/B83</f>
        <v>0.265053489556801</v>
      </c>
      <c r="E83" s="0" t="s">
        <v>149</v>
      </c>
    </row>
    <row r="84" customFormat="false" ht="15" hidden="false" customHeight="false" outlineLevel="0" collapsed="false">
      <c r="B84" s="0" t="n">
        <v>12.27</v>
      </c>
      <c r="C84" s="0" t="n">
        <v>3.296</v>
      </c>
      <c r="D84" s="4" t="n">
        <f aca="false">C84/B84</f>
        <v>0.268622656886716</v>
      </c>
    </row>
    <row r="85" customFormat="false" ht="15" hidden="false" customHeight="false" outlineLevel="0" collapsed="false">
      <c r="A85" s="0" t="s">
        <v>150</v>
      </c>
      <c r="B85" s="0" t="n">
        <v>94.94</v>
      </c>
      <c r="C85" s="0" t="n">
        <v>25.52</v>
      </c>
      <c r="D85" s="4" t="n">
        <f aca="false">C85/B85</f>
        <v>0.268801348219928</v>
      </c>
      <c r="E85" s="0" t="s">
        <v>151</v>
      </c>
    </row>
    <row r="86" customFormat="false" ht="15" hidden="false" customHeight="false" outlineLevel="0" collapsed="false">
      <c r="A86" s="0" t="s">
        <v>152</v>
      </c>
      <c r="B86" s="0" t="n">
        <v>15.07</v>
      </c>
      <c r="C86" s="0" t="n">
        <v>4.055</v>
      </c>
      <c r="D86" s="4" t="n">
        <f aca="false">C86/B86</f>
        <v>0.269077637690776</v>
      </c>
      <c r="E86" s="0" t="s">
        <v>153</v>
      </c>
    </row>
    <row r="87" customFormat="false" ht="15" hidden="false" customHeight="false" outlineLevel="0" collapsed="false">
      <c r="A87" s="0" t="s">
        <v>154</v>
      </c>
      <c r="B87" s="0" t="n">
        <v>41.96</v>
      </c>
      <c r="C87" s="0" t="n">
        <v>11.3</v>
      </c>
      <c r="D87" s="4" t="n">
        <f aca="false">C87/B87</f>
        <v>0.26930409914204</v>
      </c>
      <c r="E87" s="0" t="s">
        <v>155</v>
      </c>
    </row>
    <row r="88" customFormat="false" ht="15" hidden="false" customHeight="false" outlineLevel="0" collapsed="false">
      <c r="A88" s="0" t="s">
        <v>156</v>
      </c>
      <c r="B88" s="0" t="n">
        <v>23.95</v>
      </c>
      <c r="C88" s="0" t="n">
        <v>6.519</v>
      </c>
      <c r="D88" s="4" t="n">
        <f aca="false">C88/B88</f>
        <v>0.272192066805846</v>
      </c>
      <c r="E88" s="0" t="s">
        <v>157</v>
      </c>
    </row>
    <row r="89" customFormat="false" ht="15" hidden="false" customHeight="false" outlineLevel="0" collapsed="false">
      <c r="A89" s="0" t="s">
        <v>158</v>
      </c>
      <c r="B89" s="0" t="n">
        <v>15.68</v>
      </c>
      <c r="C89" s="0" t="n">
        <v>4.307</v>
      </c>
      <c r="D89" s="4" t="n">
        <f aca="false">C89/B89</f>
        <v>0.27468112244898</v>
      </c>
      <c r="E89" s="0" t="s">
        <v>159</v>
      </c>
    </row>
    <row r="90" customFormat="false" ht="15" hidden="false" customHeight="false" outlineLevel="0" collapsed="false">
      <c r="A90" s="0" t="s">
        <v>160</v>
      </c>
      <c r="B90" s="0" t="n">
        <v>18.61</v>
      </c>
      <c r="C90" s="0" t="n">
        <v>5.117</v>
      </c>
      <c r="D90" s="4" t="n">
        <f aca="false">C90/B90</f>
        <v>0.274959699086513</v>
      </c>
      <c r="E90" s="0" t="s">
        <v>161</v>
      </c>
    </row>
    <row r="91" customFormat="false" ht="15" hidden="false" customHeight="false" outlineLevel="0" collapsed="false">
      <c r="A91" s="0" t="s">
        <v>162</v>
      </c>
      <c r="B91" s="0" t="n">
        <v>10.89</v>
      </c>
      <c r="C91" s="0" t="n">
        <v>3.003</v>
      </c>
      <c r="D91" s="4" t="n">
        <f aca="false">C91/B91</f>
        <v>0.275757575757576</v>
      </c>
      <c r="E91" s="0" t="s">
        <v>163</v>
      </c>
    </row>
    <row r="92" customFormat="false" ht="15" hidden="false" customHeight="false" outlineLevel="0" collapsed="false">
      <c r="A92" s="0" t="s">
        <v>164</v>
      </c>
      <c r="B92" s="0" t="n">
        <v>68.93</v>
      </c>
      <c r="C92" s="0" t="n">
        <v>19.02</v>
      </c>
      <c r="D92" s="4" t="n">
        <f aca="false">C92/B92</f>
        <v>0.275932105034093</v>
      </c>
      <c r="E92" s="0" t="s">
        <v>165</v>
      </c>
    </row>
    <row r="93" customFormat="false" ht="15" hidden="false" customHeight="false" outlineLevel="0" collapsed="false">
      <c r="A93" s="0" t="s">
        <v>166</v>
      </c>
      <c r="B93" s="0" t="n">
        <v>30.56</v>
      </c>
      <c r="C93" s="0" t="n">
        <v>8.467</v>
      </c>
      <c r="D93" s="4" t="n">
        <f aca="false">C93/B93</f>
        <v>0.277061518324607</v>
      </c>
      <c r="E93" s="0" t="s">
        <v>167</v>
      </c>
    </row>
    <row r="94" customFormat="false" ht="15" hidden="false" customHeight="false" outlineLevel="0" collapsed="false">
      <c r="A94" s="0" t="s">
        <v>123</v>
      </c>
      <c r="B94" s="0" t="n">
        <v>18.59</v>
      </c>
      <c r="C94" s="0" t="n">
        <v>5.175</v>
      </c>
      <c r="D94" s="4" t="n">
        <f aca="false">C94/B94</f>
        <v>0.278375470683163</v>
      </c>
      <c r="E94" s="0" t="s">
        <v>124</v>
      </c>
    </row>
    <row r="95" customFormat="false" ht="15" hidden="false" customHeight="false" outlineLevel="0" collapsed="false">
      <c r="A95" s="0" t="s">
        <v>166</v>
      </c>
      <c r="B95" s="0" t="n">
        <v>27.74</v>
      </c>
      <c r="C95" s="0" t="n">
        <v>7.76</v>
      </c>
      <c r="D95" s="4" t="n">
        <f aca="false">C95/B95</f>
        <v>0.279740447007931</v>
      </c>
      <c r="E95" s="0" t="s">
        <v>167</v>
      </c>
    </row>
    <row r="96" customFormat="false" ht="15" hidden="false" customHeight="false" outlineLevel="0" collapsed="false">
      <c r="A96" s="0" t="s">
        <v>168</v>
      </c>
      <c r="B96" s="0" t="n">
        <v>22.05</v>
      </c>
      <c r="C96" s="0" t="n">
        <v>6.187</v>
      </c>
      <c r="D96" s="4" t="n">
        <f aca="false">C96/B96</f>
        <v>0.280589569160998</v>
      </c>
      <c r="E96" s="0" t="s">
        <v>169</v>
      </c>
    </row>
    <row r="97" customFormat="false" ht="15" hidden="false" customHeight="false" outlineLevel="0" collapsed="false">
      <c r="A97" s="0" t="s">
        <v>170</v>
      </c>
      <c r="B97" s="0" t="n">
        <v>12.92</v>
      </c>
      <c r="C97" s="0" t="n">
        <v>3.642</v>
      </c>
      <c r="D97" s="4" t="n">
        <f aca="false">C97/B97</f>
        <v>0.281888544891641</v>
      </c>
      <c r="E97" s="0" t="s">
        <v>171</v>
      </c>
    </row>
    <row r="98" customFormat="false" ht="15" hidden="false" customHeight="false" outlineLevel="0" collapsed="false">
      <c r="A98" s="0" t="s">
        <v>172</v>
      </c>
      <c r="B98" s="0" t="n">
        <v>24.02</v>
      </c>
      <c r="C98" s="0" t="n">
        <v>6.805</v>
      </c>
      <c r="D98" s="4" t="n">
        <f aca="false">C98/B98</f>
        <v>0.28330557868443</v>
      </c>
      <c r="E98" s="0" t="s">
        <v>173</v>
      </c>
    </row>
    <row r="99" customFormat="false" ht="15" hidden="false" customHeight="false" outlineLevel="0" collapsed="false">
      <c r="A99" s="0" t="s">
        <v>174</v>
      </c>
      <c r="B99" s="0" t="n">
        <v>18.26</v>
      </c>
      <c r="C99" s="0" t="n">
        <v>5.219</v>
      </c>
      <c r="D99" s="4" t="n">
        <f aca="false">C99/B99</f>
        <v>0.285815991237678</v>
      </c>
      <c r="E99" s="0" t="s">
        <v>175</v>
      </c>
    </row>
    <row r="100" customFormat="false" ht="15" hidden="false" customHeight="false" outlineLevel="0" collapsed="false">
      <c r="A100" s="0" t="s">
        <v>176</v>
      </c>
      <c r="B100" s="0" t="n">
        <v>24.64</v>
      </c>
      <c r="C100" s="0" t="n">
        <v>7.056</v>
      </c>
      <c r="D100" s="4" t="n">
        <f aca="false">C100/B100</f>
        <v>0.286363636363636</v>
      </c>
      <c r="E100" s="0" t="s">
        <v>177</v>
      </c>
    </row>
    <row r="101" customFormat="false" ht="15" hidden="false" customHeight="false" outlineLevel="0" collapsed="false">
      <c r="A101" s="0" t="s">
        <v>178</v>
      </c>
      <c r="B101" s="0" t="n">
        <v>13.98</v>
      </c>
      <c r="C101" s="0" t="n">
        <v>4.006</v>
      </c>
      <c r="D101" s="4" t="n">
        <f aca="false">C101/B101</f>
        <v>0.286552217453505</v>
      </c>
      <c r="E101" s="0" t="s">
        <v>179</v>
      </c>
    </row>
    <row r="102" customFormat="false" ht="15" hidden="false" customHeight="false" outlineLevel="0" collapsed="false">
      <c r="A102" s="0" t="s">
        <v>180</v>
      </c>
      <c r="B102" s="0" t="n">
        <v>22.25</v>
      </c>
      <c r="C102" s="0" t="n">
        <v>6.381</v>
      </c>
      <c r="D102" s="4" t="n">
        <f aca="false">C102/B102</f>
        <v>0.286786516853933</v>
      </c>
      <c r="E102" s="0" t="s">
        <v>181</v>
      </c>
    </row>
    <row r="103" customFormat="false" ht="15" hidden="false" customHeight="false" outlineLevel="0" collapsed="false">
      <c r="A103" s="0" t="s">
        <v>182</v>
      </c>
      <c r="B103" s="0" t="n">
        <v>33.22</v>
      </c>
      <c r="C103" s="0" t="n">
        <v>9.543</v>
      </c>
      <c r="D103" s="4" t="n">
        <f aca="false">C103/B103</f>
        <v>0.287266706803131</v>
      </c>
      <c r="E103" s="0" t="s">
        <v>183</v>
      </c>
    </row>
    <row r="104" customFormat="false" ht="15" hidden="false" customHeight="false" outlineLevel="0" collapsed="false">
      <c r="A104" s="0" t="s">
        <v>168</v>
      </c>
      <c r="B104" s="0" t="n">
        <v>35.04</v>
      </c>
      <c r="C104" s="0" t="n">
        <v>10.07</v>
      </c>
      <c r="D104" s="4" t="n">
        <f aca="false">C104/B104</f>
        <v>0.287385844748859</v>
      </c>
      <c r="E104" s="0" t="s">
        <v>169</v>
      </c>
    </row>
    <row r="105" customFormat="false" ht="15" hidden="false" customHeight="false" outlineLevel="0" collapsed="false">
      <c r="A105" s="0" t="s">
        <v>184</v>
      </c>
      <c r="B105" s="0" t="n">
        <v>24.11</v>
      </c>
      <c r="C105" s="0" t="n">
        <v>6.959</v>
      </c>
      <c r="D105" s="4" t="n">
        <f aca="false">C105/B105</f>
        <v>0.288635420987142</v>
      </c>
      <c r="E105" s="0" t="s">
        <v>185</v>
      </c>
    </row>
    <row r="106" customFormat="false" ht="15" hidden="false" customHeight="false" outlineLevel="0" collapsed="false">
      <c r="A106" s="0" t="s">
        <v>109</v>
      </c>
      <c r="B106" s="0" t="n">
        <v>58.98</v>
      </c>
      <c r="C106" s="0" t="n">
        <v>17.11</v>
      </c>
      <c r="D106" s="4" t="n">
        <f aca="false">C106/B106</f>
        <v>0.290098338419803</v>
      </c>
      <c r="E106" s="0" t="s">
        <v>110</v>
      </c>
    </row>
    <row r="107" customFormat="false" ht="15" hidden="false" customHeight="false" outlineLevel="0" collapsed="false">
      <c r="A107" s="0" t="s">
        <v>186</v>
      </c>
      <c r="B107" s="0" t="n">
        <v>53.59</v>
      </c>
      <c r="C107" s="0" t="n">
        <v>15.61</v>
      </c>
      <c r="D107" s="4" t="n">
        <f aca="false">C107/B107</f>
        <v>0.291285687628289</v>
      </c>
      <c r="E107" s="0" t="s">
        <v>187</v>
      </c>
    </row>
    <row r="108" customFormat="false" ht="15" hidden="false" customHeight="false" outlineLevel="0" collapsed="false">
      <c r="A108" s="0" t="s">
        <v>164</v>
      </c>
      <c r="B108" s="0" t="n">
        <v>29.69</v>
      </c>
      <c r="C108" s="0" t="n">
        <v>8.651</v>
      </c>
      <c r="D108" s="4" t="n">
        <f aca="false">C108/B108</f>
        <v>0.291377568204783</v>
      </c>
      <c r="E108" s="0" t="s">
        <v>165</v>
      </c>
    </row>
    <row r="109" customFormat="false" ht="15" hidden="false" customHeight="false" outlineLevel="0" collapsed="false">
      <c r="A109" s="0" t="s">
        <v>188</v>
      </c>
      <c r="B109" s="0" t="n">
        <v>14.69</v>
      </c>
      <c r="C109" s="0" t="n">
        <v>4.284</v>
      </c>
      <c r="D109" s="4" t="n">
        <f aca="false">C109/B109</f>
        <v>0.291626957113683</v>
      </c>
      <c r="E109" s="0" t="s">
        <v>189</v>
      </c>
    </row>
    <row r="110" customFormat="false" ht="15" hidden="false" customHeight="false" outlineLevel="0" collapsed="false">
      <c r="A110" s="0" t="s">
        <v>190</v>
      </c>
      <c r="B110" s="0" t="n">
        <v>16.88</v>
      </c>
      <c r="C110" s="0" t="n">
        <v>4.961</v>
      </c>
      <c r="D110" s="4" t="n">
        <f aca="false">C110/B110</f>
        <v>0.293898104265403</v>
      </c>
      <c r="E110" s="0" t="s">
        <v>191</v>
      </c>
    </row>
    <row r="111" customFormat="false" ht="15" hidden="false" customHeight="false" outlineLevel="0" collapsed="false">
      <c r="A111" s="0" t="s">
        <v>192</v>
      </c>
      <c r="B111" s="0" t="n">
        <v>17.96</v>
      </c>
      <c r="C111" s="0" t="n">
        <v>5.319</v>
      </c>
      <c r="D111" s="4" t="n">
        <f aca="false">C111/B111</f>
        <v>0.296158129175947</v>
      </c>
      <c r="E111" s="0" t="s">
        <v>193</v>
      </c>
    </row>
    <row r="112" customFormat="false" ht="15" hidden="false" customHeight="false" outlineLevel="0" collapsed="false">
      <c r="A112" s="0" t="s">
        <v>194</v>
      </c>
      <c r="B112" s="0" t="n">
        <v>12.06</v>
      </c>
      <c r="C112" s="0" t="n">
        <v>3.572</v>
      </c>
      <c r="D112" s="4" t="n">
        <f aca="false">C112/B112</f>
        <v>0.296185737976783</v>
      </c>
      <c r="E112" s="0" t="s">
        <v>195</v>
      </c>
    </row>
    <row r="113" customFormat="false" ht="15" hidden="false" customHeight="false" outlineLevel="0" collapsed="false">
      <c r="A113" s="0" t="s">
        <v>196</v>
      </c>
      <c r="B113" s="0" t="n">
        <v>15.06</v>
      </c>
      <c r="C113" s="0" t="n">
        <v>4.476</v>
      </c>
      <c r="D113" s="4" t="n">
        <f aca="false">C113/B113</f>
        <v>0.297211155378486</v>
      </c>
      <c r="E113" s="0" t="s">
        <v>197</v>
      </c>
    </row>
    <row r="114" customFormat="false" ht="15" hidden="false" customHeight="false" outlineLevel="0" collapsed="false">
      <c r="A114" s="0" t="s">
        <v>198</v>
      </c>
      <c r="B114" s="0" t="n">
        <v>12.32</v>
      </c>
      <c r="C114" s="0" t="n">
        <v>3.68</v>
      </c>
      <c r="D114" s="4" t="n">
        <f aca="false">C114/B114</f>
        <v>0.298701298701299</v>
      </c>
      <c r="E114" s="0" t="s">
        <v>199</v>
      </c>
    </row>
    <row r="115" customFormat="false" ht="15" hidden="false" customHeight="false" outlineLevel="0" collapsed="false">
      <c r="A115" s="0" t="s">
        <v>200</v>
      </c>
      <c r="B115" s="0" t="n">
        <v>14.99</v>
      </c>
      <c r="C115" s="0" t="n">
        <v>4.481</v>
      </c>
      <c r="D115" s="4" t="n">
        <f aca="false">C115/B115</f>
        <v>0.298932621747832</v>
      </c>
      <c r="E115" s="0" t="s">
        <v>201</v>
      </c>
    </row>
    <row r="116" customFormat="false" ht="15" hidden="false" customHeight="false" outlineLevel="0" collapsed="false">
      <c r="A116" s="0" t="s">
        <v>202</v>
      </c>
      <c r="B116" s="0" t="n">
        <v>49.6</v>
      </c>
      <c r="C116" s="0" t="n">
        <v>14.95</v>
      </c>
      <c r="D116" s="4" t="n">
        <f aca="false">C116/B116</f>
        <v>0.301411290322581</v>
      </c>
      <c r="E116" s="0" t="s">
        <v>203</v>
      </c>
    </row>
    <row r="117" customFormat="false" ht="15" hidden="false" customHeight="false" outlineLevel="0" collapsed="false">
      <c r="A117" s="0" t="s">
        <v>204</v>
      </c>
      <c r="B117" s="0" t="n">
        <v>14.38</v>
      </c>
      <c r="C117" s="0" t="n">
        <v>4.36</v>
      </c>
      <c r="D117" s="4" t="n">
        <f aca="false">C117/B117</f>
        <v>0.303198887343533</v>
      </c>
      <c r="E117" s="0" t="s">
        <v>205</v>
      </c>
    </row>
    <row r="118" customFormat="false" ht="15" hidden="false" customHeight="false" outlineLevel="0" collapsed="false">
      <c r="A118" s="0" t="s">
        <v>154</v>
      </c>
      <c r="B118" s="0" t="n">
        <v>94.79</v>
      </c>
      <c r="C118" s="0" t="n">
        <v>28.75</v>
      </c>
      <c r="D118" s="4" t="n">
        <f aca="false">C118/B118</f>
        <v>0.303302036079755</v>
      </c>
      <c r="E118" s="0" t="s">
        <v>155</v>
      </c>
    </row>
    <row r="119" customFormat="false" ht="15" hidden="false" customHeight="false" outlineLevel="0" collapsed="false">
      <c r="A119" s="0" t="s">
        <v>206</v>
      </c>
      <c r="B119" s="0" t="n">
        <v>13.29</v>
      </c>
      <c r="C119" s="0" t="n">
        <v>4.032</v>
      </c>
      <c r="D119" s="4" t="n">
        <f aca="false">C119/B119</f>
        <v>0.303386004514673</v>
      </c>
      <c r="E119" s="0" t="s">
        <v>207</v>
      </c>
    </row>
    <row r="120" customFormat="false" ht="15" hidden="false" customHeight="false" outlineLevel="0" collapsed="false">
      <c r="A120" s="0" t="s">
        <v>208</v>
      </c>
      <c r="B120" s="0" t="n">
        <v>19.65</v>
      </c>
      <c r="C120" s="0" t="n">
        <v>5.967</v>
      </c>
      <c r="D120" s="4" t="n">
        <f aca="false">C120/B120</f>
        <v>0.303664122137405</v>
      </c>
      <c r="E120" s="0" t="s">
        <v>209</v>
      </c>
    </row>
    <row r="121" customFormat="false" ht="15" hidden="false" customHeight="false" outlineLevel="0" collapsed="false">
      <c r="A121" s="0" t="s">
        <v>210</v>
      </c>
      <c r="B121" s="0" t="n">
        <v>46.76</v>
      </c>
      <c r="C121" s="0" t="n">
        <v>14.22</v>
      </c>
      <c r="D121" s="4" t="n">
        <f aca="false">C121/B121</f>
        <v>0.304106073567151</v>
      </c>
      <c r="E121" s="0" t="s">
        <v>211</v>
      </c>
    </row>
    <row r="122" customFormat="false" ht="15" hidden="false" customHeight="false" outlineLevel="0" collapsed="false">
      <c r="A122" s="0" t="s">
        <v>212</v>
      </c>
      <c r="B122" s="0" t="n">
        <v>33.23</v>
      </c>
      <c r="C122" s="0" t="n">
        <v>10.11</v>
      </c>
      <c r="D122" s="4" t="n">
        <f aca="false">C122/B122</f>
        <v>0.304243153776708</v>
      </c>
      <c r="E122" s="0" t="s">
        <v>213</v>
      </c>
    </row>
    <row r="123" customFormat="false" ht="15" hidden="false" customHeight="false" outlineLevel="0" collapsed="false">
      <c r="A123" s="0" t="s">
        <v>214</v>
      </c>
      <c r="B123" s="0" t="n">
        <v>27.33</v>
      </c>
      <c r="C123" s="0" t="n">
        <v>8.315</v>
      </c>
      <c r="D123" s="4" t="n">
        <f aca="false">C123/B123</f>
        <v>0.304244420051226</v>
      </c>
      <c r="E123" s="0" t="s">
        <v>215</v>
      </c>
    </row>
    <row r="124" customFormat="false" ht="15" hidden="false" customHeight="false" outlineLevel="0" collapsed="false">
      <c r="A124" s="0" t="s">
        <v>216</v>
      </c>
      <c r="B124" s="0" t="n">
        <v>10.22</v>
      </c>
      <c r="C124" s="0" t="n">
        <v>3.112</v>
      </c>
      <c r="D124" s="4" t="n">
        <f aca="false">C124/B124</f>
        <v>0.304500978473581</v>
      </c>
      <c r="E124" s="0" t="s">
        <v>217</v>
      </c>
    </row>
    <row r="125" customFormat="false" ht="15" hidden="false" customHeight="false" outlineLevel="0" collapsed="false">
      <c r="A125" s="0" t="s">
        <v>218</v>
      </c>
      <c r="B125" s="0" t="n">
        <v>41.81</v>
      </c>
      <c r="C125" s="0" t="n">
        <v>12.78</v>
      </c>
      <c r="D125" s="4" t="n">
        <f aca="false">C125/B125</f>
        <v>0.305668500358766</v>
      </c>
      <c r="E125" s="0" t="s">
        <v>219</v>
      </c>
    </row>
    <row r="126" customFormat="false" ht="15" hidden="false" customHeight="false" outlineLevel="0" collapsed="false">
      <c r="A126" s="0" t="s">
        <v>220</v>
      </c>
      <c r="B126" s="0" t="n">
        <v>41.03</v>
      </c>
      <c r="C126" s="0" t="n">
        <v>12.56</v>
      </c>
      <c r="D126" s="4" t="n">
        <f aca="false">C126/B126</f>
        <v>0.306117475018279</v>
      </c>
      <c r="E126" s="0" t="s">
        <v>221</v>
      </c>
    </row>
    <row r="127" customFormat="false" ht="15" hidden="false" customHeight="false" outlineLevel="0" collapsed="false">
      <c r="A127" s="0" t="s">
        <v>222</v>
      </c>
      <c r="B127" s="0" t="n">
        <v>73.4</v>
      </c>
      <c r="C127" s="0" t="n">
        <v>22.52</v>
      </c>
      <c r="D127" s="4" t="n">
        <f aca="false">C127/B127</f>
        <v>0.306811989100817</v>
      </c>
      <c r="E127" s="0" t="s">
        <v>223</v>
      </c>
    </row>
    <row r="128" customFormat="false" ht="15" hidden="false" customHeight="false" outlineLevel="0" collapsed="false">
      <c r="A128" s="0" t="s">
        <v>224</v>
      </c>
      <c r="B128" s="0" t="n">
        <v>10.74</v>
      </c>
      <c r="C128" s="0" t="n">
        <v>3.304</v>
      </c>
      <c r="D128" s="4" t="n">
        <f aca="false">C128/B128</f>
        <v>0.307635009310987</v>
      </c>
      <c r="E128" s="0" t="s">
        <v>225</v>
      </c>
    </row>
    <row r="129" customFormat="false" ht="15" hidden="false" customHeight="false" outlineLevel="0" collapsed="false">
      <c r="A129" s="0" t="s">
        <v>226</v>
      </c>
      <c r="B129" s="0" t="n">
        <v>112.3</v>
      </c>
      <c r="C129" s="0" t="n">
        <v>34.81</v>
      </c>
      <c r="D129" s="4" t="n">
        <f aca="false">C129/B129</f>
        <v>0.309973285841496</v>
      </c>
      <c r="E129" s="0" t="s">
        <v>227</v>
      </c>
    </row>
    <row r="130" customFormat="false" ht="15" hidden="false" customHeight="false" outlineLevel="0" collapsed="false">
      <c r="A130" s="0" t="s">
        <v>228</v>
      </c>
      <c r="B130" s="0" t="n">
        <v>17</v>
      </c>
      <c r="C130" s="0" t="n">
        <v>5.297</v>
      </c>
      <c r="D130" s="4" t="n">
        <f aca="false">C130/B130</f>
        <v>0.311588235294118</v>
      </c>
      <c r="E130" s="0" t="s">
        <v>229</v>
      </c>
    </row>
    <row r="131" customFormat="false" ht="15" hidden="false" customHeight="false" outlineLevel="0" collapsed="false">
      <c r="A131" s="0" t="s">
        <v>230</v>
      </c>
      <c r="B131" s="0" t="n">
        <v>14.91</v>
      </c>
      <c r="C131" s="0" t="n">
        <v>4.646</v>
      </c>
      <c r="D131" s="4" t="n">
        <f aca="false">C131/B131</f>
        <v>0.311602951039571</v>
      </c>
      <c r="E131" s="0" t="s">
        <v>231</v>
      </c>
    </row>
    <row r="132" customFormat="false" ht="15" hidden="false" customHeight="false" outlineLevel="0" collapsed="false">
      <c r="A132" s="0" t="s">
        <v>95</v>
      </c>
      <c r="B132" s="0" t="n">
        <v>31.32</v>
      </c>
      <c r="C132" s="0" t="n">
        <v>9.826</v>
      </c>
      <c r="D132" s="4" t="n">
        <f aca="false">C132/B132</f>
        <v>0.313729246487867</v>
      </c>
      <c r="E132" s="0" t="s">
        <v>96</v>
      </c>
    </row>
    <row r="133" customFormat="false" ht="15" hidden="false" customHeight="false" outlineLevel="0" collapsed="false">
      <c r="A133" s="0" t="s">
        <v>232</v>
      </c>
      <c r="B133" s="0" t="n">
        <v>73.26</v>
      </c>
      <c r="C133" s="0" t="n">
        <v>23.03</v>
      </c>
      <c r="D133" s="4" t="n">
        <f aca="false">C133/B133</f>
        <v>0.314359814359814</v>
      </c>
      <c r="E133" s="0" t="s">
        <v>233</v>
      </c>
    </row>
    <row r="134" customFormat="false" ht="15" hidden="false" customHeight="false" outlineLevel="0" collapsed="false">
      <c r="A134" s="0" t="s">
        <v>234</v>
      </c>
      <c r="B134" s="0" t="n">
        <v>10.77</v>
      </c>
      <c r="C134" s="0" t="n">
        <v>3.395</v>
      </c>
      <c r="D134" s="4" t="n">
        <f aca="false">C134/B134</f>
        <v>0.315227483751161</v>
      </c>
      <c r="E134" s="0" t="s">
        <v>235</v>
      </c>
    </row>
    <row r="135" customFormat="false" ht="15" hidden="false" customHeight="false" outlineLevel="0" collapsed="false">
      <c r="A135" s="0" t="s">
        <v>168</v>
      </c>
      <c r="B135" s="0" t="n">
        <v>14.98</v>
      </c>
      <c r="C135" s="0" t="n">
        <v>4.751</v>
      </c>
      <c r="D135" s="4" t="n">
        <f aca="false">C135/B135</f>
        <v>0.317156208277704</v>
      </c>
      <c r="E135" s="0" t="s">
        <v>169</v>
      </c>
    </row>
    <row r="136" customFormat="false" ht="15" hidden="false" customHeight="false" outlineLevel="0" collapsed="false">
      <c r="A136" s="0" t="s">
        <v>141</v>
      </c>
      <c r="B136" s="0" t="n">
        <v>27.73</v>
      </c>
      <c r="C136" s="0" t="n">
        <v>8.803</v>
      </c>
      <c r="D136" s="4" t="n">
        <f aca="false">C136/B136</f>
        <v>0.317454020915976</v>
      </c>
      <c r="E136" s="0" t="s">
        <v>142</v>
      </c>
    </row>
    <row r="137" customFormat="false" ht="15" hidden="false" customHeight="false" outlineLevel="0" collapsed="false">
      <c r="A137" s="0" t="s">
        <v>236</v>
      </c>
      <c r="B137" s="0" t="n">
        <v>15.11</v>
      </c>
      <c r="C137" s="0" t="n">
        <v>4.806</v>
      </c>
      <c r="D137" s="4" t="n">
        <f aca="false">C137/B137</f>
        <v>0.3180675049636</v>
      </c>
      <c r="E137" s="0" t="s">
        <v>237</v>
      </c>
    </row>
    <row r="138" customFormat="false" ht="15" hidden="false" customHeight="false" outlineLevel="0" collapsed="false">
      <c r="A138" s="0" t="s">
        <v>238</v>
      </c>
      <c r="B138" s="0" t="n">
        <v>11.08</v>
      </c>
      <c r="C138" s="0" t="n">
        <v>3.541</v>
      </c>
      <c r="D138" s="4" t="n">
        <f aca="false">C138/B138</f>
        <v>0.319584837545126</v>
      </c>
      <c r="E138" s="0" t="s">
        <v>239</v>
      </c>
    </row>
    <row r="139" customFormat="false" ht="15" hidden="false" customHeight="false" outlineLevel="0" collapsed="false">
      <c r="A139" s="0" t="s">
        <v>240</v>
      </c>
      <c r="B139" s="0" t="n">
        <v>11.02</v>
      </c>
      <c r="C139" s="0" t="n">
        <v>3.524</v>
      </c>
      <c r="D139" s="4" t="n">
        <f aca="false">C139/B139</f>
        <v>0.31978221415608</v>
      </c>
      <c r="E139" s="0" t="s">
        <v>241</v>
      </c>
    </row>
    <row r="140" customFormat="false" ht="15" hidden="false" customHeight="false" outlineLevel="0" collapsed="false">
      <c r="A140" s="0" t="s">
        <v>242</v>
      </c>
      <c r="B140" s="0" t="n">
        <v>21.56</v>
      </c>
      <c r="C140" s="0" t="n">
        <v>6.948</v>
      </c>
      <c r="D140" s="4" t="n">
        <f aca="false">C140/B140</f>
        <v>0.322263450834879</v>
      </c>
      <c r="E140" s="0" t="s">
        <v>243</v>
      </c>
    </row>
    <row r="141" customFormat="false" ht="15" hidden="false" customHeight="false" outlineLevel="0" collapsed="false">
      <c r="A141" s="0" t="s">
        <v>244</v>
      </c>
      <c r="B141" s="0" t="n">
        <v>19.39</v>
      </c>
      <c r="C141" s="0" t="n">
        <v>6.257</v>
      </c>
      <c r="D141" s="4" t="n">
        <f aca="false">C141/B141</f>
        <v>0.322692109334709</v>
      </c>
      <c r="E141" s="0" t="s">
        <v>245</v>
      </c>
    </row>
    <row r="142" customFormat="false" ht="15" hidden="false" customHeight="false" outlineLevel="0" collapsed="false">
      <c r="A142" s="0" t="s">
        <v>246</v>
      </c>
      <c r="B142" s="0" t="n">
        <v>36.75</v>
      </c>
      <c r="C142" s="0" t="n">
        <v>11.86</v>
      </c>
      <c r="D142" s="4" t="n">
        <f aca="false">C142/B142</f>
        <v>0.322721088435374</v>
      </c>
      <c r="E142" s="0" t="s">
        <v>247</v>
      </c>
    </row>
    <row r="143" customFormat="false" ht="15" hidden="false" customHeight="false" outlineLevel="0" collapsed="false">
      <c r="A143" s="0" t="s">
        <v>248</v>
      </c>
      <c r="B143" s="0" t="n">
        <v>36.16</v>
      </c>
      <c r="C143" s="0" t="n">
        <v>11.7</v>
      </c>
      <c r="D143" s="4" t="n">
        <f aca="false">C143/B143</f>
        <v>0.323561946902655</v>
      </c>
      <c r="E143" s="0" t="s">
        <v>249</v>
      </c>
    </row>
    <row r="144" customFormat="false" ht="15" hidden="false" customHeight="false" outlineLevel="0" collapsed="false">
      <c r="A144" s="0" t="s">
        <v>250</v>
      </c>
      <c r="B144" s="0" t="n">
        <v>39.56</v>
      </c>
      <c r="C144" s="0" t="n">
        <v>12.84</v>
      </c>
      <c r="D144" s="4" t="n">
        <f aca="false">C144/B144</f>
        <v>0.324570273003033</v>
      </c>
      <c r="E144" s="0" t="s">
        <v>251</v>
      </c>
    </row>
    <row r="145" customFormat="false" ht="15" hidden="false" customHeight="false" outlineLevel="0" collapsed="false">
      <c r="A145" s="0" t="s">
        <v>252</v>
      </c>
      <c r="B145" s="0" t="n">
        <v>12.07</v>
      </c>
      <c r="C145" s="0" t="n">
        <v>3.92</v>
      </c>
      <c r="D145" s="4" t="n">
        <f aca="false">C145/B145</f>
        <v>0.324772162386081</v>
      </c>
      <c r="E145" s="0" t="s">
        <v>253</v>
      </c>
    </row>
    <row r="146" customFormat="false" ht="15" hidden="false" customHeight="false" outlineLevel="0" collapsed="false">
      <c r="A146" s="0" t="s">
        <v>254</v>
      </c>
      <c r="B146" s="0" t="n">
        <v>27.9</v>
      </c>
      <c r="C146" s="0" t="n">
        <v>9.062</v>
      </c>
      <c r="D146" s="4" t="n">
        <f aca="false">C146/B146</f>
        <v>0.324802867383513</v>
      </c>
      <c r="E146" s="0" t="s">
        <v>255</v>
      </c>
    </row>
    <row r="147" customFormat="false" ht="15" hidden="false" customHeight="false" outlineLevel="0" collapsed="false">
      <c r="A147" s="0" t="s">
        <v>218</v>
      </c>
      <c r="B147" s="0" t="n">
        <v>34.85</v>
      </c>
      <c r="C147" s="0" t="n">
        <v>11.38</v>
      </c>
      <c r="D147" s="4" t="n">
        <f aca="false">C147/B147</f>
        <v>0.326542324246772</v>
      </c>
      <c r="E147" s="0" t="s">
        <v>219</v>
      </c>
    </row>
    <row r="148" customFormat="false" ht="15" hidden="false" customHeight="false" outlineLevel="0" collapsed="false">
      <c r="A148" s="0" t="s">
        <v>256</v>
      </c>
      <c r="B148" s="0" t="n">
        <v>27.23</v>
      </c>
      <c r="C148" s="0" t="n">
        <v>8.895</v>
      </c>
      <c r="D148" s="4" t="n">
        <f aca="false">C148/B148</f>
        <v>0.3266617701065</v>
      </c>
      <c r="E148" s="0" t="s">
        <v>257</v>
      </c>
    </row>
    <row r="149" customFormat="false" ht="15" hidden="false" customHeight="false" outlineLevel="0" collapsed="false">
      <c r="A149" s="0" t="s">
        <v>258</v>
      </c>
      <c r="B149" s="0" t="n">
        <v>125.3</v>
      </c>
      <c r="C149" s="0" t="n">
        <v>41.39</v>
      </c>
      <c r="D149" s="4" t="n">
        <f aca="false">C149/B149</f>
        <v>0.330327214684757</v>
      </c>
      <c r="E149" s="0" t="s">
        <v>259</v>
      </c>
    </row>
    <row r="150" customFormat="false" ht="15" hidden="false" customHeight="false" outlineLevel="0" collapsed="false">
      <c r="A150" s="0" t="s">
        <v>260</v>
      </c>
      <c r="B150" s="0" t="n">
        <v>10.39</v>
      </c>
      <c r="C150" s="0" t="n">
        <v>3.444</v>
      </c>
      <c r="D150" s="4" t="n">
        <f aca="false">C150/B150</f>
        <v>0.331472569778633</v>
      </c>
      <c r="E150" s="0" t="s">
        <v>261</v>
      </c>
    </row>
    <row r="151" customFormat="false" ht="15" hidden="false" customHeight="false" outlineLevel="0" collapsed="false">
      <c r="A151" s="0" t="s">
        <v>262</v>
      </c>
      <c r="B151" s="0" t="n">
        <v>16.39</v>
      </c>
      <c r="C151" s="0" t="n">
        <v>5.443</v>
      </c>
      <c r="D151" s="4" t="n">
        <f aca="false">C151/B151</f>
        <v>0.33209273947529</v>
      </c>
      <c r="E151" s="0" t="s">
        <v>263</v>
      </c>
    </row>
    <row r="152" customFormat="false" ht="15" hidden="false" customHeight="false" outlineLevel="0" collapsed="false">
      <c r="A152" s="0" t="s">
        <v>244</v>
      </c>
      <c r="B152" s="0" t="n">
        <v>10.68</v>
      </c>
      <c r="C152" s="0" t="n">
        <v>3.548</v>
      </c>
      <c r="D152" s="4" t="n">
        <f aca="false">C152/B152</f>
        <v>0.332209737827715</v>
      </c>
      <c r="E152" s="0" t="s">
        <v>245</v>
      </c>
    </row>
    <row r="153" customFormat="false" ht="15" hidden="false" customHeight="false" outlineLevel="0" collapsed="false">
      <c r="A153" s="0" t="s">
        <v>264</v>
      </c>
      <c r="B153" s="0" t="n">
        <v>177.5</v>
      </c>
      <c r="C153" s="0" t="n">
        <v>59</v>
      </c>
      <c r="D153" s="4" t="n">
        <f aca="false">C153/B153</f>
        <v>0.332394366197183</v>
      </c>
      <c r="E153" s="0" t="s">
        <v>265</v>
      </c>
    </row>
    <row r="154" customFormat="false" ht="15" hidden="false" customHeight="false" outlineLevel="0" collapsed="false">
      <c r="A154" s="0" t="s">
        <v>266</v>
      </c>
      <c r="B154" s="0" t="n">
        <v>13.31</v>
      </c>
      <c r="C154" s="0" t="n">
        <v>4.432</v>
      </c>
      <c r="D154" s="4" t="n">
        <f aca="false">C154/B154</f>
        <v>0.332982719759579</v>
      </c>
      <c r="E154" s="0" t="s">
        <v>267</v>
      </c>
    </row>
    <row r="155" customFormat="false" ht="15" hidden="false" customHeight="false" outlineLevel="0" collapsed="false">
      <c r="A155" s="0" t="s">
        <v>268</v>
      </c>
      <c r="B155" s="0" t="n">
        <v>12.67</v>
      </c>
      <c r="C155" s="0" t="n">
        <v>4.231</v>
      </c>
      <c r="D155" s="4" t="n">
        <f aca="false">C155/B155</f>
        <v>0.333938437253354</v>
      </c>
      <c r="E155" s="0" t="s">
        <v>269</v>
      </c>
    </row>
    <row r="156" customFormat="false" ht="15" hidden="false" customHeight="false" outlineLevel="0" collapsed="false">
      <c r="A156" s="0" t="s">
        <v>270</v>
      </c>
      <c r="B156" s="0" t="n">
        <v>10.6</v>
      </c>
      <c r="C156" s="0" t="n">
        <v>3.561</v>
      </c>
      <c r="D156" s="4" t="n">
        <f aca="false">C156/B156</f>
        <v>0.335943396226415</v>
      </c>
      <c r="E156" s="0" t="s">
        <v>271</v>
      </c>
    </row>
    <row r="157" customFormat="false" ht="15" hidden="false" customHeight="false" outlineLevel="0" collapsed="false">
      <c r="A157" s="0" t="s">
        <v>272</v>
      </c>
      <c r="B157" s="0" t="n">
        <v>10.71</v>
      </c>
      <c r="C157" s="0" t="n">
        <v>3.598</v>
      </c>
      <c r="D157" s="4" t="n">
        <f aca="false">C157/B157</f>
        <v>0.335947712418301</v>
      </c>
      <c r="E157" s="0" t="s">
        <v>273</v>
      </c>
    </row>
    <row r="158" customFormat="false" ht="15" hidden="false" customHeight="false" outlineLevel="0" collapsed="false">
      <c r="A158" s="0" t="s">
        <v>274</v>
      </c>
      <c r="B158" s="0" t="n">
        <v>10.01</v>
      </c>
      <c r="C158" s="0" t="n">
        <v>3.364</v>
      </c>
      <c r="D158" s="4" t="n">
        <f aca="false">C158/B158</f>
        <v>0.336063936063936</v>
      </c>
      <c r="E158" s="0" t="s">
        <v>275</v>
      </c>
    </row>
    <row r="159" customFormat="false" ht="15" hidden="false" customHeight="false" outlineLevel="0" collapsed="false">
      <c r="A159" s="0" t="s">
        <v>276</v>
      </c>
      <c r="B159" s="0" t="n">
        <v>24.28</v>
      </c>
      <c r="C159" s="0" t="n">
        <v>8.184</v>
      </c>
      <c r="D159" s="4" t="n">
        <f aca="false">C159/B159</f>
        <v>0.337067545304778</v>
      </c>
      <c r="E159" s="0" t="s">
        <v>277</v>
      </c>
    </row>
    <row r="160" customFormat="false" ht="15" hidden="false" customHeight="false" outlineLevel="0" collapsed="false">
      <c r="A160" s="0" t="s">
        <v>210</v>
      </c>
      <c r="B160" s="0" t="n">
        <v>15.03</v>
      </c>
      <c r="C160" s="0" t="n">
        <v>5.071</v>
      </c>
      <c r="D160" s="4" t="n">
        <f aca="false">C160/B160</f>
        <v>0.337391882900865</v>
      </c>
      <c r="E160" s="0" t="s">
        <v>211</v>
      </c>
    </row>
    <row r="161" customFormat="false" ht="15" hidden="false" customHeight="false" outlineLevel="0" collapsed="false">
      <c r="A161" s="0" t="s">
        <v>154</v>
      </c>
      <c r="B161" s="0" t="n">
        <v>137.8</v>
      </c>
      <c r="C161" s="0" t="n">
        <v>46.51</v>
      </c>
      <c r="D161" s="4" t="n">
        <f aca="false">C161/B161</f>
        <v>0.337518142235123</v>
      </c>
      <c r="E161" s="0" t="s">
        <v>155</v>
      </c>
    </row>
    <row r="162" customFormat="false" ht="15" hidden="false" customHeight="false" outlineLevel="0" collapsed="false">
      <c r="A162" s="0" t="s">
        <v>278</v>
      </c>
      <c r="B162" s="0" t="n">
        <v>12.85</v>
      </c>
      <c r="C162" s="0" t="n">
        <v>4.344</v>
      </c>
      <c r="D162" s="4" t="n">
        <f aca="false">C162/B162</f>
        <v>0.338054474708171</v>
      </c>
      <c r="E162" s="0" t="s">
        <v>279</v>
      </c>
    </row>
    <row r="163" customFormat="false" ht="15" hidden="false" customHeight="false" outlineLevel="0" collapsed="false">
      <c r="A163" s="0" t="s">
        <v>280</v>
      </c>
      <c r="B163" s="0" t="n">
        <v>33.45</v>
      </c>
      <c r="C163" s="0" t="n">
        <v>11.31</v>
      </c>
      <c r="D163" s="4" t="n">
        <f aca="false">C163/B163</f>
        <v>0.338116591928251</v>
      </c>
      <c r="E163" s="0" t="s">
        <v>281</v>
      </c>
    </row>
    <row r="164" customFormat="false" ht="15" hidden="false" customHeight="false" outlineLevel="0" collapsed="false">
      <c r="A164" s="0" t="s">
        <v>190</v>
      </c>
      <c r="B164" s="0" t="n">
        <v>14.12</v>
      </c>
      <c r="C164" s="0" t="n">
        <v>4.788</v>
      </c>
      <c r="D164" s="4" t="n">
        <f aca="false">C164/B164</f>
        <v>0.339093484419264</v>
      </c>
      <c r="E164" s="0" t="s">
        <v>191</v>
      </c>
    </row>
    <row r="165" customFormat="false" ht="15" hidden="false" customHeight="false" outlineLevel="0" collapsed="false">
      <c r="A165" s="0" t="s">
        <v>282</v>
      </c>
      <c r="B165" s="0" t="n">
        <v>114.1</v>
      </c>
      <c r="C165" s="0" t="n">
        <v>38.86</v>
      </c>
      <c r="D165" s="4" t="n">
        <f aca="false">C165/B165</f>
        <v>0.340578439964943</v>
      </c>
      <c r="E165" s="0" t="s">
        <v>283</v>
      </c>
    </row>
    <row r="166" customFormat="false" ht="15" hidden="false" customHeight="false" outlineLevel="0" collapsed="false">
      <c r="A166" s="0" t="s">
        <v>284</v>
      </c>
      <c r="B166" s="0" t="n">
        <v>11.1</v>
      </c>
      <c r="C166" s="0" t="n">
        <v>3.8</v>
      </c>
      <c r="D166" s="4" t="n">
        <f aca="false">C166/B166</f>
        <v>0.342342342342342</v>
      </c>
      <c r="E166" s="0" t="s">
        <v>285</v>
      </c>
    </row>
    <row r="167" customFormat="false" ht="15" hidden="false" customHeight="false" outlineLevel="0" collapsed="false">
      <c r="A167" s="0" t="s">
        <v>202</v>
      </c>
      <c r="B167" s="0" t="n">
        <v>29.68</v>
      </c>
      <c r="C167" s="0" t="n">
        <v>10.18</v>
      </c>
      <c r="D167" s="4" t="n">
        <f aca="false">C167/B167</f>
        <v>0.342991913746631</v>
      </c>
      <c r="E167" s="0" t="s">
        <v>203</v>
      </c>
    </row>
    <row r="168" customFormat="false" ht="15" hidden="false" customHeight="false" outlineLevel="0" collapsed="false">
      <c r="A168" s="0" t="s">
        <v>286</v>
      </c>
      <c r="B168" s="0" t="n">
        <v>36.67</v>
      </c>
      <c r="C168" s="0" t="n">
        <v>12.64</v>
      </c>
      <c r="D168" s="4" t="n">
        <f aca="false">C168/B168</f>
        <v>0.344695936733024</v>
      </c>
      <c r="E168" s="0" t="s">
        <v>287</v>
      </c>
    </row>
    <row r="169" customFormat="false" ht="15" hidden="false" customHeight="false" outlineLevel="0" collapsed="false">
      <c r="A169" s="0" t="s">
        <v>288</v>
      </c>
      <c r="B169" s="0" t="n">
        <v>36.42</v>
      </c>
      <c r="C169" s="0" t="n">
        <v>12.59</v>
      </c>
      <c r="D169" s="4" t="n">
        <f aca="false">C169/B169</f>
        <v>0.345689181768259</v>
      </c>
      <c r="E169" s="0" t="s">
        <v>289</v>
      </c>
    </row>
    <row r="170" customFormat="false" ht="15" hidden="false" customHeight="false" outlineLevel="0" collapsed="false">
      <c r="A170" s="0" t="s">
        <v>202</v>
      </c>
      <c r="B170" s="0" t="n">
        <v>19.1</v>
      </c>
      <c r="C170" s="0" t="n">
        <v>6.606</v>
      </c>
      <c r="D170" s="4" t="n">
        <f aca="false">C170/B170</f>
        <v>0.34586387434555</v>
      </c>
      <c r="E170" s="0" t="s">
        <v>203</v>
      </c>
    </row>
    <row r="171" customFormat="false" ht="15" hidden="false" customHeight="false" outlineLevel="0" collapsed="false">
      <c r="A171" s="0" t="s">
        <v>290</v>
      </c>
      <c r="B171" s="0" t="n">
        <v>19.07</v>
      </c>
      <c r="C171" s="0" t="n">
        <v>6.598</v>
      </c>
      <c r="D171" s="4" t="n">
        <f aca="false">C171/B171</f>
        <v>0.345988463555323</v>
      </c>
      <c r="E171" s="0" t="s">
        <v>291</v>
      </c>
    </row>
    <row r="172" customFormat="false" ht="15" hidden="false" customHeight="false" outlineLevel="0" collapsed="false">
      <c r="A172" s="0" t="s">
        <v>292</v>
      </c>
      <c r="B172" s="0" t="n">
        <v>25.39</v>
      </c>
      <c r="C172" s="0" t="n">
        <v>8.813</v>
      </c>
      <c r="D172" s="4" t="n">
        <f aca="false">C172/B172</f>
        <v>0.347105159511619</v>
      </c>
      <c r="E172" s="0" t="s">
        <v>293</v>
      </c>
    </row>
    <row r="173" customFormat="false" ht="15" hidden="false" customHeight="false" outlineLevel="0" collapsed="false">
      <c r="A173" s="0" t="s">
        <v>272</v>
      </c>
      <c r="B173" s="0" t="n">
        <v>22.23</v>
      </c>
      <c r="C173" s="0" t="n">
        <v>7.725</v>
      </c>
      <c r="D173" s="4" t="n">
        <f aca="false">C173/B173</f>
        <v>0.347503373819163</v>
      </c>
      <c r="E173" s="0" t="s">
        <v>273</v>
      </c>
    </row>
    <row r="174" customFormat="false" ht="15" hidden="false" customHeight="false" outlineLevel="0" collapsed="false">
      <c r="A174" s="5" t="s">
        <v>294</v>
      </c>
      <c r="B174" s="0" t="n">
        <v>10.8</v>
      </c>
      <c r="C174" s="0" t="n">
        <v>3.758</v>
      </c>
      <c r="D174" s="4" t="n">
        <f aca="false">C174/B174</f>
        <v>0.347962962962963</v>
      </c>
      <c r="E174" s="0" t="s">
        <v>295</v>
      </c>
    </row>
    <row r="175" customFormat="false" ht="15" hidden="false" customHeight="false" outlineLevel="0" collapsed="false">
      <c r="A175" s="0" t="s">
        <v>296</v>
      </c>
      <c r="B175" s="0" t="n">
        <v>13.46</v>
      </c>
      <c r="C175" s="0" t="n">
        <v>4.69</v>
      </c>
      <c r="D175" s="4" t="n">
        <f aca="false">C175/B175</f>
        <v>0.348439821693908</v>
      </c>
      <c r="E175" s="0" t="s">
        <v>297</v>
      </c>
    </row>
    <row r="176" customFormat="false" ht="15" hidden="false" customHeight="false" outlineLevel="0" collapsed="false">
      <c r="A176" s="0" t="s">
        <v>266</v>
      </c>
      <c r="B176" s="0" t="n">
        <v>14.38</v>
      </c>
      <c r="C176" s="0" t="n">
        <v>5.027</v>
      </c>
      <c r="D176" s="4" t="n">
        <f aca="false">C176/B176</f>
        <v>0.349582753824757</v>
      </c>
      <c r="E176" s="0" t="s">
        <v>267</v>
      </c>
    </row>
    <row r="177" customFormat="false" ht="15" hidden="false" customHeight="false" outlineLevel="0" collapsed="false">
      <c r="A177" s="0" t="s">
        <v>298</v>
      </c>
      <c r="B177" s="0" t="n">
        <v>30.43</v>
      </c>
      <c r="C177" s="0" t="n">
        <v>10.64</v>
      </c>
      <c r="D177" s="4" t="n">
        <f aca="false">C177/B177</f>
        <v>0.349654945777194</v>
      </c>
      <c r="E177" s="0" t="s">
        <v>299</v>
      </c>
    </row>
    <row r="178" customFormat="false" ht="15" hidden="false" customHeight="false" outlineLevel="0" collapsed="false">
      <c r="A178" s="0" t="s">
        <v>300</v>
      </c>
      <c r="B178" s="0" t="n">
        <v>15.22</v>
      </c>
      <c r="C178" s="0" t="n">
        <v>5.348</v>
      </c>
      <c r="D178" s="4" t="n">
        <f aca="false">C178/B178</f>
        <v>0.35137976346912</v>
      </c>
      <c r="E178" s="0" t="s">
        <v>301</v>
      </c>
    </row>
    <row r="179" customFormat="false" ht="15" hidden="false" customHeight="false" outlineLevel="0" collapsed="false">
      <c r="A179" s="0" t="s">
        <v>174</v>
      </c>
      <c r="B179" s="0" t="n">
        <v>16.29</v>
      </c>
      <c r="C179" s="0" t="n">
        <v>5.725</v>
      </c>
      <c r="D179" s="4" t="n">
        <f aca="false">C179/B179</f>
        <v>0.351442602823818</v>
      </c>
      <c r="E179" s="0" t="s">
        <v>175</v>
      </c>
    </row>
    <row r="180" customFormat="false" ht="15" hidden="false" customHeight="false" outlineLevel="0" collapsed="false">
      <c r="A180" s="0" t="s">
        <v>302</v>
      </c>
      <c r="B180" s="0" t="n">
        <v>11.2</v>
      </c>
      <c r="C180" s="0" t="n">
        <v>3.946</v>
      </c>
      <c r="D180" s="4" t="n">
        <f aca="false">C180/B180</f>
        <v>0.352321428571429</v>
      </c>
      <c r="E180" s="0" t="s">
        <v>303</v>
      </c>
    </row>
    <row r="181" customFormat="false" ht="15" hidden="false" customHeight="false" outlineLevel="0" collapsed="false">
      <c r="A181" s="0" t="s">
        <v>304</v>
      </c>
      <c r="B181" s="0" t="n">
        <v>16.24</v>
      </c>
      <c r="C181" s="0" t="n">
        <v>5.723</v>
      </c>
      <c r="D181" s="4" t="n">
        <f aca="false">C181/B181</f>
        <v>0.352401477832512</v>
      </c>
      <c r="E181" s="0" t="s">
        <v>305</v>
      </c>
    </row>
    <row r="182" customFormat="false" ht="15" hidden="false" customHeight="false" outlineLevel="0" collapsed="false">
      <c r="A182" s="0" t="s">
        <v>306</v>
      </c>
      <c r="B182" s="0" t="n">
        <v>36.01</v>
      </c>
      <c r="C182" s="0" t="n">
        <v>12.7</v>
      </c>
      <c r="D182" s="4" t="n">
        <f aca="false">C182/B182</f>
        <v>0.352679811163566</v>
      </c>
      <c r="E182" s="0" t="s">
        <v>307</v>
      </c>
    </row>
    <row r="183" customFormat="false" ht="15" hidden="false" customHeight="false" outlineLevel="0" collapsed="false">
      <c r="B183" s="0" t="n">
        <v>10.03</v>
      </c>
      <c r="C183" s="0" t="n">
        <v>3.541</v>
      </c>
      <c r="D183" s="4" t="n">
        <f aca="false">C183/B183</f>
        <v>0.353040877367896</v>
      </c>
    </row>
    <row r="184" customFormat="false" ht="15" hidden="false" customHeight="false" outlineLevel="0" collapsed="false">
      <c r="A184" s="0" t="s">
        <v>308</v>
      </c>
      <c r="B184" s="0" t="n">
        <v>130.3</v>
      </c>
      <c r="C184" s="0" t="n">
        <v>46.15</v>
      </c>
      <c r="D184" s="4" t="n">
        <f aca="false">C184/B184</f>
        <v>0.354182655410591</v>
      </c>
      <c r="E184" s="0" t="s">
        <v>309</v>
      </c>
    </row>
    <row r="185" customFormat="false" ht="15" hidden="false" customHeight="false" outlineLevel="0" collapsed="false">
      <c r="A185" s="0" t="s">
        <v>310</v>
      </c>
      <c r="B185" s="0" t="n">
        <v>16.78</v>
      </c>
      <c r="C185" s="0" t="n">
        <v>5.962</v>
      </c>
      <c r="D185" s="4" t="n">
        <f aca="false">C185/B185</f>
        <v>0.355303933253874</v>
      </c>
      <c r="E185" s="0" t="s">
        <v>311</v>
      </c>
    </row>
    <row r="186" customFormat="false" ht="15" hidden="false" customHeight="false" outlineLevel="0" collapsed="false">
      <c r="A186" s="0" t="s">
        <v>312</v>
      </c>
      <c r="B186" s="0" t="n">
        <v>12.63</v>
      </c>
      <c r="C186" s="0" t="n">
        <v>4.489</v>
      </c>
      <c r="D186" s="4" t="n">
        <f aca="false">C186/B186</f>
        <v>0.355423594615994</v>
      </c>
      <c r="E186" s="0" t="s">
        <v>313</v>
      </c>
    </row>
    <row r="187" customFormat="false" ht="15" hidden="false" customHeight="false" outlineLevel="0" collapsed="false">
      <c r="A187" s="0" t="s">
        <v>314</v>
      </c>
      <c r="B187" s="0" t="n">
        <v>133.9</v>
      </c>
      <c r="C187" s="0" t="n">
        <v>47.79</v>
      </c>
      <c r="D187" s="4" t="n">
        <f aca="false">C187/B187</f>
        <v>0.356908140403286</v>
      </c>
      <c r="E187" s="0" t="s">
        <v>315</v>
      </c>
    </row>
    <row r="188" customFormat="false" ht="15" hidden="false" customHeight="false" outlineLevel="0" collapsed="false">
      <c r="A188" s="0" t="s">
        <v>316</v>
      </c>
      <c r="B188" s="0" t="n">
        <v>12.25</v>
      </c>
      <c r="C188" s="0" t="n">
        <v>4.376</v>
      </c>
      <c r="D188" s="4" t="n">
        <f aca="false">C188/B188</f>
        <v>0.357224489795918</v>
      </c>
      <c r="E188" s="0" t="s">
        <v>317</v>
      </c>
    </row>
    <row r="189" customFormat="false" ht="15" hidden="false" customHeight="false" outlineLevel="0" collapsed="false">
      <c r="A189" s="0" t="s">
        <v>318</v>
      </c>
      <c r="B189" s="0" t="n">
        <v>15.04</v>
      </c>
      <c r="C189" s="0" t="n">
        <v>5.373</v>
      </c>
      <c r="D189" s="4" t="n">
        <f aca="false">C189/B189</f>
        <v>0.357247340425532</v>
      </c>
      <c r="E189" s="0" t="s">
        <v>319</v>
      </c>
    </row>
    <row r="190" customFormat="false" ht="15" hidden="false" customHeight="false" outlineLevel="0" collapsed="false">
      <c r="A190" s="0" t="s">
        <v>320</v>
      </c>
      <c r="B190" s="0" t="n">
        <v>90.94</v>
      </c>
      <c r="C190" s="0" t="n">
        <v>32.51</v>
      </c>
      <c r="D190" s="4" t="n">
        <f aca="false">C190/B190</f>
        <v>0.357488453925665</v>
      </c>
      <c r="E190" s="0" t="s">
        <v>321</v>
      </c>
    </row>
    <row r="191" customFormat="false" ht="15" hidden="false" customHeight="false" outlineLevel="0" collapsed="false">
      <c r="A191" s="0" t="s">
        <v>322</v>
      </c>
      <c r="B191" s="0" t="n">
        <v>136.9</v>
      </c>
      <c r="C191" s="0" t="n">
        <v>48.96</v>
      </c>
      <c r="D191" s="4" t="n">
        <f aca="false">C191/B191</f>
        <v>0.35763330898466</v>
      </c>
      <c r="E191" s="0" t="s">
        <v>323</v>
      </c>
    </row>
    <row r="192" customFormat="false" ht="15" hidden="false" customHeight="false" outlineLevel="0" collapsed="false">
      <c r="A192" s="0" t="s">
        <v>324</v>
      </c>
      <c r="B192" s="0" t="n">
        <v>20.22</v>
      </c>
      <c r="C192" s="0" t="n">
        <v>7.242</v>
      </c>
      <c r="D192" s="4" t="n">
        <f aca="false">C192/B192</f>
        <v>0.358160237388724</v>
      </c>
      <c r="E192" s="0" t="s">
        <v>325</v>
      </c>
    </row>
    <row r="193" customFormat="false" ht="15" hidden="false" customHeight="false" outlineLevel="0" collapsed="false">
      <c r="A193" s="0" t="s">
        <v>204</v>
      </c>
      <c r="B193" s="0" t="n">
        <v>28.93</v>
      </c>
      <c r="C193" s="0" t="n">
        <v>10.37</v>
      </c>
      <c r="D193" s="4" t="n">
        <f aca="false">C193/B193</f>
        <v>0.358451434497062</v>
      </c>
      <c r="E193" s="0" t="s">
        <v>205</v>
      </c>
    </row>
    <row r="194" customFormat="false" ht="15" hidden="false" customHeight="false" outlineLevel="0" collapsed="false">
      <c r="A194" s="0" t="s">
        <v>326</v>
      </c>
      <c r="B194" s="0" t="n">
        <v>34.59</v>
      </c>
      <c r="C194" s="0" t="n">
        <v>12.4</v>
      </c>
      <c r="D194" s="4" t="n">
        <f aca="false">C194/B194</f>
        <v>0.358485111303845</v>
      </c>
      <c r="E194" s="0" t="s">
        <v>327</v>
      </c>
    </row>
    <row r="195" customFormat="false" ht="15" hidden="false" customHeight="false" outlineLevel="0" collapsed="false">
      <c r="A195" s="0" t="s">
        <v>328</v>
      </c>
      <c r="B195" s="0" t="n">
        <v>57.29</v>
      </c>
      <c r="C195" s="0" t="n">
        <v>20.64</v>
      </c>
      <c r="D195" s="4" t="n">
        <f aca="false">C195/B195</f>
        <v>0.360272298830511</v>
      </c>
      <c r="E195" s="0" t="s">
        <v>329</v>
      </c>
    </row>
    <row r="196" customFormat="false" ht="15" hidden="false" customHeight="false" outlineLevel="0" collapsed="false">
      <c r="A196" s="0" t="s">
        <v>330</v>
      </c>
      <c r="B196" s="0" t="n">
        <v>17.95</v>
      </c>
      <c r="C196" s="0" t="n">
        <v>6.491</v>
      </c>
      <c r="D196" s="4" t="n">
        <f aca="false">C196/B196</f>
        <v>0.361615598885794</v>
      </c>
      <c r="E196" s="0" t="s">
        <v>331</v>
      </c>
    </row>
    <row r="197" customFormat="false" ht="15" hidden="false" customHeight="false" outlineLevel="0" collapsed="false">
      <c r="A197" s="0" t="s">
        <v>332</v>
      </c>
      <c r="B197" s="0" t="n">
        <v>15.09</v>
      </c>
      <c r="C197" s="0" t="n">
        <v>5.459</v>
      </c>
      <c r="D197" s="4" t="n">
        <f aca="false">C197/B197</f>
        <v>0.361762756792578</v>
      </c>
      <c r="E197" s="0" t="s">
        <v>333</v>
      </c>
    </row>
    <row r="198" customFormat="false" ht="15" hidden="false" customHeight="false" outlineLevel="0" collapsed="false">
      <c r="A198" s="0" t="s">
        <v>334</v>
      </c>
      <c r="B198" s="0" t="n">
        <v>14.48</v>
      </c>
      <c r="C198" s="0" t="n">
        <v>5.24</v>
      </c>
      <c r="D198" s="4" t="n">
        <f aca="false">C198/B198</f>
        <v>0.361878453038674</v>
      </c>
      <c r="E198" s="0" t="s">
        <v>335</v>
      </c>
    </row>
    <row r="199" customFormat="false" ht="15" hidden="false" customHeight="false" outlineLevel="0" collapsed="false">
      <c r="A199" s="0" t="s">
        <v>334</v>
      </c>
      <c r="B199" s="0" t="n">
        <v>13.02</v>
      </c>
      <c r="C199" s="0" t="n">
        <v>4.717</v>
      </c>
      <c r="D199" s="4" t="n">
        <f aca="false">C199/B199</f>
        <v>0.362288786482335</v>
      </c>
      <c r="E199" s="0" t="s">
        <v>335</v>
      </c>
    </row>
    <row r="200" customFormat="false" ht="15" hidden="false" customHeight="false" outlineLevel="0" collapsed="false">
      <c r="A200" s="0" t="s">
        <v>336</v>
      </c>
      <c r="B200" s="0" t="n">
        <v>17.68</v>
      </c>
      <c r="C200" s="0" t="n">
        <v>6.411</v>
      </c>
      <c r="D200" s="4" t="n">
        <f aca="false">C200/B200</f>
        <v>0.362613122171946</v>
      </c>
      <c r="E200" s="0" t="s">
        <v>337</v>
      </c>
    </row>
    <row r="201" customFormat="false" ht="15" hidden="false" customHeight="false" outlineLevel="0" collapsed="false">
      <c r="A201" s="0" t="s">
        <v>252</v>
      </c>
      <c r="B201" s="0" t="n">
        <v>17.82</v>
      </c>
      <c r="C201" s="0" t="n">
        <v>6.484</v>
      </c>
      <c r="D201" s="4" t="n">
        <f aca="false">C201/B201</f>
        <v>0.363860830527497</v>
      </c>
      <c r="E201" s="0" t="s">
        <v>253</v>
      </c>
    </row>
    <row r="202" customFormat="false" ht="15" hidden="false" customHeight="false" outlineLevel="0" collapsed="false">
      <c r="A202" s="0" t="s">
        <v>338</v>
      </c>
      <c r="B202" s="0" t="n">
        <v>34.57</v>
      </c>
      <c r="C202" s="0" t="n">
        <v>12.59</v>
      </c>
      <c r="D202" s="4" t="n">
        <f aca="false">C202/B202</f>
        <v>0.364188602834828</v>
      </c>
      <c r="E202" s="0" t="s">
        <v>339</v>
      </c>
    </row>
    <row r="203" customFormat="false" ht="15" hidden="false" customHeight="false" outlineLevel="0" collapsed="false">
      <c r="A203" s="0" t="s">
        <v>340</v>
      </c>
      <c r="B203" s="0" t="n">
        <v>17.46</v>
      </c>
      <c r="C203" s="0" t="n">
        <v>6.364</v>
      </c>
      <c r="D203" s="4" t="n">
        <f aca="false">C203/B203</f>
        <v>0.364490263459336</v>
      </c>
      <c r="E203" s="0" t="s">
        <v>341</v>
      </c>
    </row>
    <row r="204" customFormat="false" ht="15" hidden="false" customHeight="false" outlineLevel="0" collapsed="false">
      <c r="A204" s="0" t="s">
        <v>127</v>
      </c>
      <c r="B204" s="0" t="n">
        <v>25.85</v>
      </c>
      <c r="C204" s="0" t="n">
        <v>9.429</v>
      </c>
      <c r="D204" s="4" t="n">
        <f aca="false">C204/B204</f>
        <v>0.364758220502901</v>
      </c>
      <c r="E204" s="0" t="s">
        <v>128</v>
      </c>
    </row>
    <row r="205" customFormat="false" ht="15" hidden="false" customHeight="false" outlineLevel="0" collapsed="false">
      <c r="A205" s="0" t="s">
        <v>342</v>
      </c>
      <c r="B205" s="0" t="n">
        <v>40.17</v>
      </c>
      <c r="C205" s="0" t="n">
        <v>14.68</v>
      </c>
      <c r="D205" s="4" t="n">
        <f aca="false">C205/B205</f>
        <v>0.365446850883744</v>
      </c>
      <c r="E205" s="0" t="s">
        <v>343</v>
      </c>
    </row>
    <row r="206" customFormat="false" ht="15" hidden="false" customHeight="false" outlineLevel="0" collapsed="false">
      <c r="A206" s="0" t="s">
        <v>254</v>
      </c>
      <c r="B206" s="0" t="n">
        <v>47.27</v>
      </c>
      <c r="C206" s="0" t="n">
        <v>17.32</v>
      </c>
      <c r="D206" s="4" t="n">
        <f aca="false">C206/B206</f>
        <v>0.366405754178126</v>
      </c>
      <c r="E206" s="0" t="s">
        <v>255</v>
      </c>
    </row>
    <row r="207" customFormat="false" ht="15" hidden="false" customHeight="false" outlineLevel="0" collapsed="false">
      <c r="A207" s="0" t="s">
        <v>344</v>
      </c>
      <c r="B207" s="0" t="n">
        <v>21.98</v>
      </c>
      <c r="C207" s="0" t="n">
        <v>8.058</v>
      </c>
      <c r="D207" s="4" t="n">
        <f aca="false">C207/B207</f>
        <v>0.366606005459509</v>
      </c>
      <c r="E207" s="0" t="s">
        <v>345</v>
      </c>
    </row>
    <row r="208" customFormat="false" ht="15" hidden="false" customHeight="false" outlineLevel="0" collapsed="false">
      <c r="A208" s="0" t="s">
        <v>346</v>
      </c>
      <c r="B208" s="0" t="n">
        <v>10.62</v>
      </c>
      <c r="C208" s="0" t="n">
        <v>3.902</v>
      </c>
      <c r="D208" s="4" t="n">
        <f aca="false">C208/B208</f>
        <v>0.367419962335217</v>
      </c>
      <c r="E208" s="0" t="s">
        <v>347</v>
      </c>
    </row>
    <row r="209" customFormat="false" ht="15" hidden="false" customHeight="false" outlineLevel="0" collapsed="false">
      <c r="A209" s="0" t="s">
        <v>348</v>
      </c>
      <c r="B209" s="0" t="n">
        <v>38.04</v>
      </c>
      <c r="C209" s="0" t="n">
        <v>13.98</v>
      </c>
      <c r="D209" s="4" t="n">
        <f aca="false">C209/B209</f>
        <v>0.367507886435331</v>
      </c>
      <c r="E209" s="0" t="s">
        <v>349</v>
      </c>
    </row>
    <row r="210" customFormat="false" ht="15" hidden="false" customHeight="false" outlineLevel="0" collapsed="false">
      <c r="A210" s="0" t="s">
        <v>350</v>
      </c>
      <c r="B210" s="0" t="n">
        <v>16.99</v>
      </c>
      <c r="C210" s="0" t="n">
        <v>6.246</v>
      </c>
      <c r="D210" s="4" t="n">
        <f aca="false">C210/B210</f>
        <v>0.367628016480283</v>
      </c>
      <c r="E210" s="0" t="s">
        <v>351</v>
      </c>
    </row>
    <row r="211" customFormat="false" ht="15" hidden="false" customHeight="false" outlineLevel="0" collapsed="false">
      <c r="B211" s="0" t="n">
        <v>34.08</v>
      </c>
      <c r="C211" s="0" t="n">
        <v>12.53</v>
      </c>
      <c r="D211" s="4" t="n">
        <f aca="false">C211/B211</f>
        <v>0.367664319248826</v>
      </c>
    </row>
    <row r="212" customFormat="false" ht="15" hidden="false" customHeight="false" outlineLevel="0" collapsed="false">
      <c r="A212" s="0" t="s">
        <v>352</v>
      </c>
      <c r="B212" s="0" t="n">
        <v>120.4</v>
      </c>
      <c r="C212" s="0" t="n">
        <v>44.28</v>
      </c>
      <c r="D212" s="4" t="n">
        <f aca="false">C212/B212</f>
        <v>0.367774086378738</v>
      </c>
      <c r="E212" s="0" t="s">
        <v>353</v>
      </c>
    </row>
    <row r="213" customFormat="false" ht="15" hidden="false" customHeight="false" outlineLevel="0" collapsed="false">
      <c r="A213" s="0" t="s">
        <v>354</v>
      </c>
      <c r="B213" s="0" t="n">
        <v>45.17</v>
      </c>
      <c r="C213" s="0" t="n">
        <v>16.63</v>
      </c>
      <c r="D213" s="4" t="n">
        <f aca="false">C213/B213</f>
        <v>0.368164711091432</v>
      </c>
      <c r="E213" s="0" t="s">
        <v>355</v>
      </c>
    </row>
    <row r="214" customFormat="false" ht="15" hidden="false" customHeight="false" outlineLevel="0" collapsed="false">
      <c r="A214" s="0" t="s">
        <v>356</v>
      </c>
      <c r="B214" s="0" t="n">
        <v>25.18</v>
      </c>
      <c r="C214" s="0" t="n">
        <v>9.278</v>
      </c>
      <c r="D214" s="4" t="n">
        <f aca="false">C214/B214</f>
        <v>0.368467037331215</v>
      </c>
      <c r="E214" s="0" t="s">
        <v>357</v>
      </c>
    </row>
    <row r="215" customFormat="false" ht="15" hidden="false" customHeight="false" outlineLevel="0" collapsed="false">
      <c r="A215" s="0" t="s">
        <v>358</v>
      </c>
      <c r="B215" s="0" t="n">
        <v>85.42</v>
      </c>
      <c r="C215" s="0" t="n">
        <v>31.51</v>
      </c>
      <c r="D215" s="4" t="n">
        <f aca="false">C215/B215</f>
        <v>0.368883165535004</v>
      </c>
      <c r="E215" s="0" t="s">
        <v>359</v>
      </c>
    </row>
    <row r="216" customFormat="false" ht="15" hidden="false" customHeight="false" outlineLevel="0" collapsed="false">
      <c r="A216" s="0" t="s">
        <v>360</v>
      </c>
      <c r="B216" s="0" t="n">
        <v>15.5</v>
      </c>
      <c r="C216" s="0" t="n">
        <v>5.737</v>
      </c>
      <c r="D216" s="4" t="n">
        <f aca="false">C216/B216</f>
        <v>0.370129032258065</v>
      </c>
      <c r="E216" s="0" t="s">
        <v>361</v>
      </c>
    </row>
    <row r="217" customFormat="false" ht="15" hidden="false" customHeight="false" outlineLevel="0" collapsed="false">
      <c r="A217" s="0" t="s">
        <v>362</v>
      </c>
      <c r="B217" s="0" t="n">
        <v>38.17</v>
      </c>
      <c r="C217" s="0" t="n">
        <v>14.13</v>
      </c>
      <c r="D217" s="4" t="n">
        <f aca="false">C217/B217</f>
        <v>0.370186009955462</v>
      </c>
      <c r="E217" s="0" t="s">
        <v>363</v>
      </c>
    </row>
    <row r="218" customFormat="false" ht="15" hidden="false" customHeight="false" outlineLevel="0" collapsed="false">
      <c r="A218" s="0" t="s">
        <v>364</v>
      </c>
      <c r="B218" s="0" t="n">
        <v>15.48</v>
      </c>
      <c r="C218" s="0" t="n">
        <v>5.732</v>
      </c>
      <c r="D218" s="4" t="n">
        <f aca="false">C218/B218</f>
        <v>0.370284237726098</v>
      </c>
      <c r="E218" s="0" t="s">
        <v>365</v>
      </c>
    </row>
    <row r="219" customFormat="false" ht="15" hidden="false" customHeight="false" outlineLevel="0" collapsed="false">
      <c r="A219" s="0" t="s">
        <v>348</v>
      </c>
      <c r="B219" s="0" t="n">
        <v>14.49</v>
      </c>
      <c r="C219" s="0" t="n">
        <v>5.369</v>
      </c>
      <c r="D219" s="4" t="n">
        <f aca="false">C219/B219</f>
        <v>0.370531400966184</v>
      </c>
      <c r="E219" s="0" t="s">
        <v>349</v>
      </c>
    </row>
    <row r="220" customFormat="false" ht="15" hidden="false" customHeight="false" outlineLevel="0" collapsed="false">
      <c r="A220" s="0" t="s">
        <v>366</v>
      </c>
      <c r="B220" s="0" t="n">
        <v>17.54</v>
      </c>
      <c r="C220" s="0" t="n">
        <v>6.516</v>
      </c>
      <c r="D220" s="4" t="n">
        <f aca="false">C220/B220</f>
        <v>0.371493728620297</v>
      </c>
      <c r="E220" s="0" t="s">
        <v>367</v>
      </c>
    </row>
    <row r="221" customFormat="false" ht="15" hidden="false" customHeight="false" outlineLevel="0" collapsed="false">
      <c r="A221" s="0" t="s">
        <v>368</v>
      </c>
      <c r="B221" s="0" t="n">
        <v>74.72</v>
      </c>
      <c r="C221" s="0" t="n">
        <v>27.77</v>
      </c>
      <c r="D221" s="4" t="n">
        <f aca="false">C221/B221</f>
        <v>0.371654175588865</v>
      </c>
      <c r="E221" s="0" t="s">
        <v>369</v>
      </c>
    </row>
    <row r="222" customFormat="false" ht="15" hidden="false" customHeight="false" outlineLevel="0" collapsed="false">
      <c r="A222" s="0" t="s">
        <v>370</v>
      </c>
      <c r="B222" s="0" t="n">
        <v>18.46</v>
      </c>
      <c r="C222" s="0" t="n">
        <v>6.864</v>
      </c>
      <c r="D222" s="4" t="n">
        <f aca="false">C222/B222</f>
        <v>0.371830985915493</v>
      </c>
      <c r="E222" s="0" t="s">
        <v>371</v>
      </c>
    </row>
    <row r="223" customFormat="false" ht="15" hidden="false" customHeight="false" outlineLevel="0" collapsed="false">
      <c r="A223" s="0" t="s">
        <v>284</v>
      </c>
      <c r="B223" s="0" t="n">
        <v>22.47</v>
      </c>
      <c r="C223" s="0" t="n">
        <v>8.37</v>
      </c>
      <c r="D223" s="4" t="n">
        <f aca="false">C223/B223</f>
        <v>0.372496662216288</v>
      </c>
      <c r="E223" s="0" t="s">
        <v>285</v>
      </c>
    </row>
    <row r="224" customFormat="false" ht="15" hidden="false" customHeight="false" outlineLevel="0" collapsed="false">
      <c r="A224" s="0" t="s">
        <v>366</v>
      </c>
      <c r="B224" s="0" t="n">
        <v>29.86</v>
      </c>
      <c r="C224" s="0" t="n">
        <v>11.13</v>
      </c>
      <c r="D224" s="4" t="n">
        <f aca="false">C224/B224</f>
        <v>0.372739450770261</v>
      </c>
      <c r="E224" s="0" t="s">
        <v>367</v>
      </c>
    </row>
    <row r="225" customFormat="false" ht="15" hidden="false" customHeight="false" outlineLevel="0" collapsed="false">
      <c r="A225" s="0" t="s">
        <v>372</v>
      </c>
      <c r="B225" s="0" t="n">
        <v>21.4</v>
      </c>
      <c r="C225" s="0" t="n">
        <v>8.004</v>
      </c>
      <c r="D225" s="4" t="n">
        <f aca="false">C225/B225</f>
        <v>0.374018691588785</v>
      </c>
      <c r="E225" s="0" t="s">
        <v>373</v>
      </c>
    </row>
    <row r="226" customFormat="false" ht="15" hidden="false" customHeight="false" outlineLevel="0" collapsed="false">
      <c r="A226" s="0" t="s">
        <v>196</v>
      </c>
      <c r="B226" s="0" t="n">
        <v>18.2</v>
      </c>
      <c r="C226" s="0" t="n">
        <v>6.813</v>
      </c>
      <c r="D226" s="4" t="n">
        <f aca="false">C226/B226</f>
        <v>0.374340659340659</v>
      </c>
      <c r="E226" s="0" t="s">
        <v>197</v>
      </c>
    </row>
    <row r="227" customFormat="false" ht="15" hidden="false" customHeight="false" outlineLevel="0" collapsed="false">
      <c r="A227" s="0" t="s">
        <v>374</v>
      </c>
      <c r="B227" s="0" t="n">
        <v>20.96</v>
      </c>
      <c r="C227" s="0" t="n">
        <v>7.852</v>
      </c>
      <c r="D227" s="4" t="n">
        <f aca="false">C227/B227</f>
        <v>0.374618320610687</v>
      </c>
      <c r="E227" s="0" t="s">
        <v>375</v>
      </c>
    </row>
    <row r="228" customFormat="false" ht="15" hidden="false" customHeight="false" outlineLevel="0" collapsed="false">
      <c r="A228" s="0" t="s">
        <v>376</v>
      </c>
      <c r="B228" s="0" t="n">
        <v>61.29</v>
      </c>
      <c r="C228" s="0" t="n">
        <v>22.97</v>
      </c>
      <c r="D228" s="4" t="n">
        <f aca="false">C228/B228</f>
        <v>0.374775656713983</v>
      </c>
      <c r="E228" s="0" t="s">
        <v>377</v>
      </c>
    </row>
    <row r="229" customFormat="false" ht="15" hidden="false" customHeight="false" outlineLevel="0" collapsed="false">
      <c r="A229" s="0" t="s">
        <v>378</v>
      </c>
      <c r="B229" s="0" t="n">
        <v>25.18</v>
      </c>
      <c r="C229" s="0" t="n">
        <v>9.495</v>
      </c>
      <c r="D229" s="4" t="n">
        <f aca="false">C229/B229</f>
        <v>0.377084988085782</v>
      </c>
      <c r="E229" s="0" t="s">
        <v>379</v>
      </c>
    </row>
    <row r="230" customFormat="false" ht="15" hidden="false" customHeight="false" outlineLevel="0" collapsed="false">
      <c r="A230" s="0" t="s">
        <v>380</v>
      </c>
      <c r="B230" s="0" t="n">
        <v>43.31</v>
      </c>
      <c r="C230" s="0" t="n">
        <v>16.36</v>
      </c>
      <c r="D230" s="4" t="n">
        <f aca="false">C230/B230</f>
        <v>0.377741861002078</v>
      </c>
      <c r="E230" s="0" t="s">
        <v>381</v>
      </c>
    </row>
    <row r="231" customFormat="false" ht="15" hidden="false" customHeight="false" outlineLevel="0" collapsed="false">
      <c r="A231" s="0" t="s">
        <v>382</v>
      </c>
      <c r="B231" s="0" t="n">
        <v>24.44</v>
      </c>
      <c r="C231" s="0" t="n">
        <v>9.242</v>
      </c>
      <c r="D231" s="4" t="n">
        <f aca="false">C231/B231</f>
        <v>0.378150572831424</v>
      </c>
      <c r="E231" s="0" t="s">
        <v>383</v>
      </c>
    </row>
    <row r="232" customFormat="false" ht="15" hidden="false" customHeight="false" outlineLevel="0" collapsed="false">
      <c r="A232" s="0" t="s">
        <v>230</v>
      </c>
      <c r="B232" s="0" t="n">
        <v>11.3</v>
      </c>
      <c r="C232" s="0" t="n">
        <v>4.275</v>
      </c>
      <c r="D232" s="4" t="n">
        <f aca="false">C232/B232</f>
        <v>0.378318584070797</v>
      </c>
      <c r="E232" s="0" t="s">
        <v>231</v>
      </c>
    </row>
    <row r="233" customFormat="false" ht="15" hidden="false" customHeight="false" outlineLevel="0" collapsed="false">
      <c r="A233" s="0" t="s">
        <v>384</v>
      </c>
      <c r="B233" s="0" t="n">
        <v>87.09</v>
      </c>
      <c r="C233" s="0" t="n">
        <v>33.04</v>
      </c>
      <c r="D233" s="4" t="n">
        <f aca="false">C233/B233</f>
        <v>0.379377655299116</v>
      </c>
      <c r="E233" s="0" t="s">
        <v>385</v>
      </c>
    </row>
    <row r="234" customFormat="false" ht="15" hidden="false" customHeight="false" outlineLevel="0" collapsed="false">
      <c r="B234" s="0" t="n">
        <v>10.33</v>
      </c>
      <c r="C234" s="0" t="n">
        <v>3.929</v>
      </c>
      <c r="D234" s="4" t="n">
        <f aca="false">C234/B234</f>
        <v>0.380348499515973</v>
      </c>
    </row>
    <row r="235" customFormat="false" ht="15" hidden="false" customHeight="false" outlineLevel="0" collapsed="false">
      <c r="A235" s="0" t="s">
        <v>386</v>
      </c>
      <c r="B235" s="0" t="n">
        <v>110.6</v>
      </c>
      <c r="C235" s="0" t="n">
        <v>42.15</v>
      </c>
      <c r="D235" s="4" t="n">
        <f aca="false">C235/B235</f>
        <v>0.381103074141049</v>
      </c>
      <c r="E235" s="0" t="s">
        <v>387</v>
      </c>
    </row>
    <row r="236" customFormat="false" ht="15" hidden="false" customHeight="false" outlineLevel="0" collapsed="false">
      <c r="A236" s="0" t="s">
        <v>388</v>
      </c>
      <c r="B236" s="0" t="n">
        <v>63.42</v>
      </c>
      <c r="C236" s="0" t="n">
        <v>24.19</v>
      </c>
      <c r="D236" s="4" t="n">
        <f aca="false">C236/B236</f>
        <v>0.381425417849259</v>
      </c>
      <c r="E236" s="0" t="s">
        <v>389</v>
      </c>
    </row>
    <row r="237" customFormat="false" ht="15" hidden="false" customHeight="false" outlineLevel="0" collapsed="false">
      <c r="A237" s="0" t="s">
        <v>390</v>
      </c>
      <c r="B237" s="0" t="n">
        <v>13.89</v>
      </c>
      <c r="C237" s="0" t="n">
        <v>5.307</v>
      </c>
      <c r="D237" s="4" t="n">
        <f aca="false">C237/B237</f>
        <v>0.38207343412527</v>
      </c>
      <c r="E237" s="0" t="s">
        <v>391</v>
      </c>
    </row>
    <row r="238" customFormat="false" ht="15" hidden="false" customHeight="false" outlineLevel="0" collapsed="false">
      <c r="A238" s="0" t="s">
        <v>392</v>
      </c>
      <c r="B238" s="0" t="n">
        <v>60.11</v>
      </c>
      <c r="C238" s="0" t="n">
        <v>22.98</v>
      </c>
      <c r="D238" s="4" t="n">
        <f aca="false">C238/B238</f>
        <v>0.382299118283148</v>
      </c>
      <c r="E238" s="0" t="s">
        <v>393</v>
      </c>
    </row>
    <row r="239" customFormat="false" ht="15" hidden="false" customHeight="false" outlineLevel="0" collapsed="false">
      <c r="A239" s="0" t="s">
        <v>394</v>
      </c>
      <c r="B239" s="0" t="n">
        <v>10.65</v>
      </c>
      <c r="C239" s="0" t="n">
        <v>4.073</v>
      </c>
      <c r="D239" s="4" t="n">
        <f aca="false">C239/B239</f>
        <v>0.382441314553991</v>
      </c>
      <c r="E239" s="0" t="s">
        <v>395</v>
      </c>
    </row>
    <row r="240" customFormat="false" ht="15" hidden="false" customHeight="false" outlineLevel="0" collapsed="false">
      <c r="A240" s="0" t="s">
        <v>396</v>
      </c>
      <c r="B240" s="0" t="n">
        <v>22.88</v>
      </c>
      <c r="C240" s="0" t="n">
        <v>8.756</v>
      </c>
      <c r="D240" s="4" t="n">
        <f aca="false">C240/B240</f>
        <v>0.382692307692308</v>
      </c>
      <c r="E240" s="0" t="s">
        <v>397</v>
      </c>
    </row>
    <row r="241" customFormat="false" ht="15" hidden="false" customHeight="false" outlineLevel="0" collapsed="false">
      <c r="A241" s="0" t="s">
        <v>398</v>
      </c>
      <c r="B241" s="0" t="n">
        <v>17.16</v>
      </c>
      <c r="C241" s="0" t="n">
        <v>6.586</v>
      </c>
      <c r="D241" s="4" t="n">
        <f aca="false">C241/B241</f>
        <v>0.383799533799534</v>
      </c>
      <c r="E241" s="0" t="s">
        <v>399</v>
      </c>
    </row>
    <row r="242" customFormat="false" ht="15" hidden="false" customHeight="false" outlineLevel="0" collapsed="false">
      <c r="A242" s="0" t="s">
        <v>400</v>
      </c>
      <c r="B242" s="0" t="n">
        <v>16.05</v>
      </c>
      <c r="C242" s="0" t="n">
        <v>6.161</v>
      </c>
      <c r="D242" s="4" t="n">
        <f aca="false">C242/B242</f>
        <v>0.38386292834891</v>
      </c>
      <c r="E242" s="0" t="s">
        <v>401</v>
      </c>
    </row>
    <row r="243" customFormat="false" ht="15" hidden="false" customHeight="false" outlineLevel="0" collapsed="false">
      <c r="A243" s="0" t="s">
        <v>402</v>
      </c>
      <c r="B243" s="0" t="n">
        <v>13.88</v>
      </c>
      <c r="C243" s="0" t="n">
        <v>5.329</v>
      </c>
      <c r="D243" s="4" t="n">
        <f aca="false">C243/B243</f>
        <v>0.383933717579251</v>
      </c>
      <c r="E243" s="0" t="s">
        <v>403</v>
      </c>
    </row>
    <row r="244" customFormat="false" ht="15" hidden="false" customHeight="false" outlineLevel="0" collapsed="false">
      <c r="A244" s="0" t="s">
        <v>404</v>
      </c>
      <c r="B244" s="0" t="n">
        <v>34.03</v>
      </c>
      <c r="C244" s="0" t="n">
        <v>13.1</v>
      </c>
      <c r="D244" s="4" t="n">
        <f aca="false">C244/B244</f>
        <v>0.384954451954158</v>
      </c>
      <c r="E244" s="0" t="s">
        <v>405</v>
      </c>
    </row>
    <row r="245" customFormat="false" ht="15" hidden="false" customHeight="false" outlineLevel="0" collapsed="false">
      <c r="A245" s="0" t="s">
        <v>406</v>
      </c>
      <c r="B245" s="0" t="n">
        <v>243.1</v>
      </c>
      <c r="C245" s="0" t="n">
        <v>93.72</v>
      </c>
      <c r="D245" s="4" t="n">
        <f aca="false">C245/B245</f>
        <v>0.38552036199095</v>
      </c>
      <c r="E245" s="0" t="s">
        <v>407</v>
      </c>
    </row>
    <row r="246" customFormat="false" ht="15" hidden="false" customHeight="false" outlineLevel="0" collapsed="false">
      <c r="A246" s="0" t="s">
        <v>408</v>
      </c>
      <c r="B246" s="0" t="n">
        <v>12.86</v>
      </c>
      <c r="C246" s="0" t="n">
        <v>4.959</v>
      </c>
      <c r="D246" s="4" t="n">
        <f aca="false">C246/B246</f>
        <v>0.385614307931571</v>
      </c>
      <c r="E246" s="0" t="s">
        <v>409</v>
      </c>
    </row>
    <row r="247" customFormat="false" ht="15" hidden="false" customHeight="false" outlineLevel="0" collapsed="false">
      <c r="A247" s="0" t="s">
        <v>410</v>
      </c>
      <c r="B247" s="0" t="n">
        <v>55</v>
      </c>
      <c r="C247" s="0" t="n">
        <v>21.22</v>
      </c>
      <c r="D247" s="4" t="n">
        <f aca="false">C247/B247</f>
        <v>0.385818181818182</v>
      </c>
      <c r="E247" s="0" t="s">
        <v>411</v>
      </c>
    </row>
    <row r="248" customFormat="false" ht="15" hidden="false" customHeight="false" outlineLevel="0" collapsed="false">
      <c r="A248" s="0" t="s">
        <v>412</v>
      </c>
      <c r="B248" s="0" t="n">
        <v>32.33</v>
      </c>
      <c r="C248" s="0" t="n">
        <v>12.48</v>
      </c>
      <c r="D248" s="4" t="n">
        <f aca="false">C248/B248</f>
        <v>0.386019177234767</v>
      </c>
      <c r="E248" s="0" t="s">
        <v>413</v>
      </c>
    </row>
    <row r="249" customFormat="false" ht="15" hidden="false" customHeight="false" outlineLevel="0" collapsed="false">
      <c r="A249" s="0" t="s">
        <v>414</v>
      </c>
      <c r="B249" s="0" t="n">
        <v>32.73</v>
      </c>
      <c r="C249" s="0" t="n">
        <v>12.64</v>
      </c>
      <c r="D249" s="4" t="n">
        <f aca="false">C249/B249</f>
        <v>0.386190039718912</v>
      </c>
      <c r="E249" s="0" t="s">
        <v>415</v>
      </c>
    </row>
    <row r="250" customFormat="false" ht="15" hidden="false" customHeight="false" outlineLevel="0" collapsed="false">
      <c r="A250" s="0" t="s">
        <v>416</v>
      </c>
      <c r="B250" s="0" t="n">
        <v>21.21</v>
      </c>
      <c r="C250" s="0" t="n">
        <v>8.202</v>
      </c>
      <c r="D250" s="4" t="n">
        <f aca="false">C250/B250</f>
        <v>0.386704384724187</v>
      </c>
      <c r="E250" s="0" t="s">
        <v>417</v>
      </c>
    </row>
    <row r="251" customFormat="false" ht="15" hidden="false" customHeight="false" outlineLevel="0" collapsed="false">
      <c r="A251" s="0" t="s">
        <v>418</v>
      </c>
      <c r="B251" s="0" t="n">
        <v>12.64</v>
      </c>
      <c r="C251" s="0" t="n">
        <v>4.921</v>
      </c>
      <c r="D251" s="4" t="n">
        <f aca="false">C251/B251</f>
        <v>0.389319620253165</v>
      </c>
      <c r="E251" s="0" t="s">
        <v>419</v>
      </c>
    </row>
    <row r="252" customFormat="false" ht="15" hidden="false" customHeight="false" outlineLevel="0" collapsed="false">
      <c r="A252" s="0" t="s">
        <v>420</v>
      </c>
      <c r="B252" s="0" t="n">
        <v>10.52</v>
      </c>
      <c r="C252" s="0" t="n">
        <v>4.097</v>
      </c>
      <c r="D252" s="4" t="n">
        <f aca="false">C252/B252</f>
        <v>0.389448669201521</v>
      </c>
      <c r="E252" s="0" t="s">
        <v>421</v>
      </c>
    </row>
    <row r="253" customFormat="false" ht="15" hidden="false" customHeight="false" outlineLevel="0" collapsed="false">
      <c r="A253" s="0" t="s">
        <v>422</v>
      </c>
      <c r="B253" s="0" t="n">
        <v>72.26</v>
      </c>
      <c r="C253" s="0" t="n">
        <v>28.17</v>
      </c>
      <c r="D253" s="4" t="n">
        <f aca="false">C253/B253</f>
        <v>0.389842236368669</v>
      </c>
      <c r="E253" s="0" t="s">
        <v>423</v>
      </c>
    </row>
    <row r="254" customFormat="false" ht="15" hidden="false" customHeight="false" outlineLevel="0" collapsed="false">
      <c r="A254" s="0" t="s">
        <v>424</v>
      </c>
      <c r="B254" s="0" t="n">
        <v>36.16</v>
      </c>
      <c r="C254" s="0" t="n">
        <v>14.12</v>
      </c>
      <c r="D254" s="4" t="n">
        <f aca="false">C254/B254</f>
        <v>0.390486725663717</v>
      </c>
      <c r="E254" s="0" t="s">
        <v>425</v>
      </c>
    </row>
    <row r="255" customFormat="false" ht="15" hidden="false" customHeight="false" outlineLevel="0" collapsed="false">
      <c r="A255" s="0" t="s">
        <v>426</v>
      </c>
      <c r="B255" s="0" t="n">
        <v>11.64</v>
      </c>
      <c r="C255" s="0" t="n">
        <v>4.561</v>
      </c>
      <c r="D255" s="4" t="n">
        <f aca="false">C255/B255</f>
        <v>0.391838487972509</v>
      </c>
      <c r="E255" s="0" t="s">
        <v>427</v>
      </c>
    </row>
    <row r="256" customFormat="false" ht="15" hidden="false" customHeight="false" outlineLevel="0" collapsed="false">
      <c r="A256" s="0" t="s">
        <v>318</v>
      </c>
      <c r="B256" s="0" t="n">
        <v>16.03</v>
      </c>
      <c r="C256" s="0" t="n">
        <v>6.305</v>
      </c>
      <c r="D256" s="4" t="n">
        <f aca="false">C256/B256</f>
        <v>0.393325015595758</v>
      </c>
      <c r="E256" s="0" t="s">
        <v>319</v>
      </c>
    </row>
    <row r="257" customFormat="false" ht="15" hidden="false" customHeight="false" outlineLevel="0" collapsed="false">
      <c r="A257" s="0" t="s">
        <v>428</v>
      </c>
      <c r="B257" s="0" t="n">
        <v>10.37</v>
      </c>
      <c r="C257" s="0" t="n">
        <v>4.085</v>
      </c>
      <c r="D257" s="4" t="n">
        <f aca="false">C257/B257</f>
        <v>0.393924783027965</v>
      </c>
      <c r="E257" s="0" t="s">
        <v>429</v>
      </c>
    </row>
    <row r="258" customFormat="false" ht="15" hidden="false" customHeight="false" outlineLevel="0" collapsed="false">
      <c r="A258" s="0" t="s">
        <v>406</v>
      </c>
      <c r="B258" s="0" t="n">
        <v>100</v>
      </c>
      <c r="C258" s="0" t="n">
        <v>39.4</v>
      </c>
      <c r="D258" s="4" t="n">
        <f aca="false">C258/B258</f>
        <v>0.394</v>
      </c>
      <c r="E258" s="0" t="s">
        <v>407</v>
      </c>
    </row>
    <row r="259" customFormat="false" ht="15" hidden="false" customHeight="false" outlineLevel="0" collapsed="false">
      <c r="A259" s="0" t="s">
        <v>342</v>
      </c>
      <c r="B259" s="0" t="n">
        <v>78.01</v>
      </c>
      <c r="C259" s="0" t="n">
        <v>30.74</v>
      </c>
      <c r="D259" s="4" t="n">
        <f aca="false">C259/B259</f>
        <v>0.394052044609665</v>
      </c>
      <c r="E259" s="0" t="s">
        <v>343</v>
      </c>
    </row>
    <row r="260" customFormat="false" ht="15" hidden="false" customHeight="false" outlineLevel="0" collapsed="false">
      <c r="A260" s="0" t="s">
        <v>430</v>
      </c>
      <c r="B260" s="0" t="n">
        <v>79.77</v>
      </c>
      <c r="C260" s="0" t="n">
        <v>31.47</v>
      </c>
      <c r="D260" s="4" t="n">
        <f aca="false">C260/B260</f>
        <v>0.394509213990222</v>
      </c>
      <c r="E260" s="0" t="s">
        <v>431</v>
      </c>
    </row>
    <row r="261" customFormat="false" ht="15" hidden="false" customHeight="false" outlineLevel="0" collapsed="false">
      <c r="A261" s="0" t="s">
        <v>432</v>
      </c>
      <c r="B261" s="0" t="n">
        <v>18.94</v>
      </c>
      <c r="C261" s="0" t="n">
        <v>7.483</v>
      </c>
      <c r="D261" s="4" t="n">
        <f aca="false">C261/B261</f>
        <v>0.395089757127772</v>
      </c>
      <c r="E261" s="0" t="s">
        <v>433</v>
      </c>
    </row>
    <row r="262" customFormat="false" ht="15" hidden="false" customHeight="false" outlineLevel="0" collapsed="false">
      <c r="A262" s="0" t="s">
        <v>434</v>
      </c>
      <c r="B262" s="0" t="n">
        <v>12.44</v>
      </c>
      <c r="C262" s="0" t="n">
        <v>4.918</v>
      </c>
      <c r="D262" s="4" t="n">
        <f aca="false">C262/B262</f>
        <v>0.395337620578778</v>
      </c>
      <c r="E262" s="0" t="s">
        <v>435</v>
      </c>
    </row>
    <row r="263" customFormat="false" ht="15" hidden="false" customHeight="false" outlineLevel="0" collapsed="false">
      <c r="A263" s="0" t="s">
        <v>436</v>
      </c>
      <c r="B263" s="0" t="n">
        <v>34.23</v>
      </c>
      <c r="C263" s="0" t="n">
        <v>13.54</v>
      </c>
      <c r="D263" s="4" t="n">
        <f aca="false">C263/B263</f>
        <v>0.395559450774175</v>
      </c>
      <c r="E263" s="0" t="s">
        <v>437</v>
      </c>
    </row>
    <row r="264" customFormat="false" ht="15" hidden="false" customHeight="false" outlineLevel="0" collapsed="false">
      <c r="A264" s="0" t="s">
        <v>438</v>
      </c>
      <c r="B264" s="0" t="n">
        <v>13.82</v>
      </c>
      <c r="C264" s="0" t="n">
        <v>5.481</v>
      </c>
      <c r="D264" s="4" t="n">
        <f aca="false">C264/B264</f>
        <v>0.396599131693198</v>
      </c>
      <c r="E264" s="0" t="s">
        <v>439</v>
      </c>
    </row>
    <row r="265" customFormat="false" ht="15" hidden="false" customHeight="false" outlineLevel="0" collapsed="false">
      <c r="A265" s="0" t="s">
        <v>396</v>
      </c>
      <c r="B265" s="0" t="n">
        <v>29.32</v>
      </c>
      <c r="C265" s="0" t="n">
        <v>11.65</v>
      </c>
      <c r="D265" s="4" t="n">
        <f aca="false">C265/B265</f>
        <v>0.397339699863574</v>
      </c>
      <c r="E265" s="0" t="s">
        <v>397</v>
      </c>
    </row>
    <row r="266" customFormat="false" ht="15" hidden="false" customHeight="false" outlineLevel="0" collapsed="false">
      <c r="A266" s="0" t="s">
        <v>440</v>
      </c>
      <c r="B266" s="0" t="n">
        <v>29.51</v>
      </c>
      <c r="C266" s="0" t="n">
        <v>11.73</v>
      </c>
      <c r="D266" s="4" t="n">
        <f aca="false">C266/B266</f>
        <v>0.397492375465944</v>
      </c>
      <c r="E266" s="0" t="s">
        <v>441</v>
      </c>
    </row>
    <row r="267" customFormat="false" ht="15" hidden="false" customHeight="false" outlineLevel="0" collapsed="false">
      <c r="A267" s="0" t="s">
        <v>182</v>
      </c>
      <c r="B267" s="0" t="n">
        <v>26.12</v>
      </c>
      <c r="C267" s="0" t="n">
        <v>10.41</v>
      </c>
      <c r="D267" s="4" t="n">
        <f aca="false">C267/B267</f>
        <v>0.39854517611026</v>
      </c>
      <c r="E267" s="0" t="s">
        <v>183</v>
      </c>
    </row>
    <row r="268" customFormat="false" ht="15" hidden="false" customHeight="false" outlineLevel="0" collapsed="false">
      <c r="A268" s="0" t="s">
        <v>442</v>
      </c>
      <c r="B268" s="0" t="n">
        <v>26.89</v>
      </c>
      <c r="C268" s="0" t="n">
        <v>10.72</v>
      </c>
      <c r="D268" s="4" t="n">
        <f aca="false">C268/B268</f>
        <v>0.398661212346597</v>
      </c>
      <c r="E268" s="0" t="s">
        <v>443</v>
      </c>
    </row>
    <row r="269" customFormat="false" ht="15" hidden="false" customHeight="false" outlineLevel="0" collapsed="false">
      <c r="A269" s="0" t="s">
        <v>324</v>
      </c>
      <c r="B269" s="0" t="n">
        <v>20.93</v>
      </c>
      <c r="C269" s="0" t="n">
        <v>8.354</v>
      </c>
      <c r="D269" s="4" t="n">
        <f aca="false">C269/B269</f>
        <v>0.399139990444338</v>
      </c>
      <c r="E269" s="0" t="s">
        <v>325</v>
      </c>
    </row>
    <row r="270" customFormat="false" ht="15" hidden="false" customHeight="false" outlineLevel="0" collapsed="false">
      <c r="A270" s="0" t="s">
        <v>444</v>
      </c>
      <c r="B270" s="0" t="n">
        <v>21.74</v>
      </c>
      <c r="C270" s="0" t="n">
        <v>8.706</v>
      </c>
      <c r="D270" s="4" t="n">
        <f aca="false">C270/B270</f>
        <v>0.400459981600736</v>
      </c>
      <c r="E270" s="0" t="s">
        <v>445</v>
      </c>
    </row>
    <row r="271" customFormat="false" ht="15" hidden="false" customHeight="false" outlineLevel="0" collapsed="false">
      <c r="A271" s="0" t="s">
        <v>446</v>
      </c>
      <c r="B271" s="0" t="n">
        <v>38.91</v>
      </c>
      <c r="C271" s="0" t="n">
        <v>15.6</v>
      </c>
      <c r="D271" s="4" t="n">
        <f aca="false">C271/B271</f>
        <v>0.400925212027756</v>
      </c>
      <c r="E271" s="0" t="s">
        <v>447</v>
      </c>
    </row>
    <row r="272" customFormat="false" ht="15" hidden="false" customHeight="false" outlineLevel="0" collapsed="false">
      <c r="B272" s="0" t="n">
        <v>11.06</v>
      </c>
      <c r="C272" s="0" t="n">
        <v>4.439</v>
      </c>
      <c r="D272" s="4" t="n">
        <f aca="false">C272/B272</f>
        <v>0.401356238698011</v>
      </c>
    </row>
    <row r="273" customFormat="false" ht="15" hidden="false" customHeight="false" outlineLevel="0" collapsed="false">
      <c r="A273" s="0" t="s">
        <v>386</v>
      </c>
      <c r="B273" s="0" t="n">
        <v>68.41</v>
      </c>
      <c r="C273" s="0" t="n">
        <v>27.46</v>
      </c>
      <c r="D273" s="4" t="n">
        <f aca="false">C273/B273</f>
        <v>0.401403303610583</v>
      </c>
      <c r="E273" s="0" t="s">
        <v>387</v>
      </c>
    </row>
    <row r="274" customFormat="false" ht="15" hidden="false" customHeight="false" outlineLevel="0" collapsed="false">
      <c r="A274" s="0" t="s">
        <v>448</v>
      </c>
      <c r="B274" s="0" t="n">
        <v>80.14</v>
      </c>
      <c r="C274" s="0" t="n">
        <v>32.22</v>
      </c>
      <c r="D274" s="4" t="n">
        <f aca="false">C274/B274</f>
        <v>0.402046418767157</v>
      </c>
      <c r="E274" s="0" t="s">
        <v>449</v>
      </c>
    </row>
    <row r="275" customFormat="false" ht="15" hidden="false" customHeight="false" outlineLevel="0" collapsed="false">
      <c r="A275" s="0" t="s">
        <v>450</v>
      </c>
      <c r="B275" s="0" t="n">
        <v>10.14</v>
      </c>
      <c r="C275" s="0" t="n">
        <v>4.079</v>
      </c>
      <c r="D275" s="4" t="n">
        <f aca="false">C275/B275</f>
        <v>0.402268244575937</v>
      </c>
      <c r="E275" s="0" t="s">
        <v>451</v>
      </c>
    </row>
    <row r="276" customFormat="false" ht="15" hidden="false" customHeight="false" outlineLevel="0" collapsed="false">
      <c r="A276" s="0" t="s">
        <v>452</v>
      </c>
      <c r="B276" s="0" t="n">
        <v>46.11</v>
      </c>
      <c r="C276" s="0" t="n">
        <v>18.56</v>
      </c>
      <c r="D276" s="4" t="n">
        <f aca="false">C276/B276</f>
        <v>0.40251572327044</v>
      </c>
      <c r="E276" s="0" t="s">
        <v>453</v>
      </c>
    </row>
    <row r="277" customFormat="false" ht="15" hidden="false" customHeight="false" outlineLevel="0" collapsed="false">
      <c r="A277" s="0" t="s">
        <v>454</v>
      </c>
      <c r="B277" s="0" t="n">
        <v>56.94</v>
      </c>
      <c r="C277" s="0" t="n">
        <v>22.94</v>
      </c>
      <c r="D277" s="4" t="n">
        <f aca="false">C277/B277</f>
        <v>0.402880224798033</v>
      </c>
      <c r="E277" s="0" t="s">
        <v>455</v>
      </c>
    </row>
    <row r="278" customFormat="false" ht="15" hidden="false" customHeight="false" outlineLevel="0" collapsed="false">
      <c r="A278" s="0" t="s">
        <v>456</v>
      </c>
      <c r="B278" s="0" t="n">
        <v>32.62</v>
      </c>
      <c r="C278" s="0" t="n">
        <v>13.15</v>
      </c>
      <c r="D278" s="4" t="n">
        <f aca="false">C278/B278</f>
        <v>0.403126916002453</v>
      </c>
      <c r="E278" s="0" t="s">
        <v>457</v>
      </c>
    </row>
    <row r="279" customFormat="false" ht="15" hidden="false" customHeight="false" outlineLevel="0" collapsed="false">
      <c r="A279" s="0" t="s">
        <v>458</v>
      </c>
      <c r="B279" s="0" t="n">
        <v>191</v>
      </c>
      <c r="C279" s="0" t="n">
        <v>77.04</v>
      </c>
      <c r="D279" s="4" t="n">
        <f aca="false">C279/B279</f>
        <v>0.403350785340314</v>
      </c>
      <c r="E279" s="0" t="s">
        <v>459</v>
      </c>
    </row>
    <row r="280" customFormat="false" ht="15" hidden="false" customHeight="false" outlineLevel="0" collapsed="false">
      <c r="A280" s="0" t="s">
        <v>238</v>
      </c>
      <c r="B280" s="0" t="n">
        <v>33.02</v>
      </c>
      <c r="C280" s="0" t="n">
        <v>13.37</v>
      </c>
      <c r="D280" s="4" t="n">
        <f aca="false">C280/B280</f>
        <v>0.404906117504543</v>
      </c>
      <c r="E280" s="0" t="s">
        <v>239</v>
      </c>
    </row>
    <row r="281" customFormat="false" ht="15" hidden="false" customHeight="false" outlineLevel="0" collapsed="false">
      <c r="A281" s="0" t="s">
        <v>460</v>
      </c>
      <c r="B281" s="0" t="n">
        <v>15.86</v>
      </c>
      <c r="C281" s="0" t="n">
        <v>6.43</v>
      </c>
      <c r="D281" s="4" t="n">
        <f aca="false">C281/B281</f>
        <v>0.405422446406053</v>
      </c>
      <c r="E281" s="0" t="s">
        <v>461</v>
      </c>
    </row>
    <row r="282" customFormat="false" ht="15" hidden="false" customHeight="false" outlineLevel="0" collapsed="false">
      <c r="A282" s="0" t="s">
        <v>462</v>
      </c>
      <c r="B282" s="0" t="n">
        <v>12.25</v>
      </c>
      <c r="C282" s="0" t="n">
        <v>4.967</v>
      </c>
      <c r="D282" s="4" t="n">
        <f aca="false">C282/B282</f>
        <v>0.405469387755102</v>
      </c>
      <c r="E282" s="0" t="s">
        <v>463</v>
      </c>
    </row>
    <row r="283" customFormat="false" ht="15" hidden="false" customHeight="false" outlineLevel="0" collapsed="false">
      <c r="A283" s="0" t="s">
        <v>186</v>
      </c>
      <c r="B283" s="0" t="n">
        <v>27.09</v>
      </c>
      <c r="C283" s="0" t="n">
        <v>11</v>
      </c>
      <c r="D283" s="4" t="n">
        <f aca="false">C283/B283</f>
        <v>0.406053894425987</v>
      </c>
      <c r="E283" s="0" t="s">
        <v>187</v>
      </c>
    </row>
    <row r="284" customFormat="false" ht="15" hidden="false" customHeight="false" outlineLevel="0" collapsed="false">
      <c r="A284" s="0" t="s">
        <v>464</v>
      </c>
      <c r="B284" s="0" t="n">
        <v>17.01</v>
      </c>
      <c r="C284" s="0" t="n">
        <v>6.909</v>
      </c>
      <c r="D284" s="4" t="n">
        <f aca="false">C284/B284</f>
        <v>0.406172839506173</v>
      </c>
      <c r="E284" s="0" t="s">
        <v>465</v>
      </c>
    </row>
    <row r="285" customFormat="false" ht="15" hidden="false" customHeight="false" outlineLevel="0" collapsed="false">
      <c r="A285" s="0" t="s">
        <v>466</v>
      </c>
      <c r="B285" s="0" t="n">
        <v>21.58</v>
      </c>
      <c r="C285" s="0" t="n">
        <v>8.776</v>
      </c>
      <c r="D285" s="4" t="n">
        <f aca="false">C285/B285</f>
        <v>0.406672845227062</v>
      </c>
      <c r="E285" s="0" t="s">
        <v>467</v>
      </c>
    </row>
    <row r="286" customFormat="false" ht="15" hidden="false" customHeight="false" outlineLevel="0" collapsed="false">
      <c r="A286" s="0" t="s">
        <v>468</v>
      </c>
      <c r="B286" s="0" t="n">
        <v>14.05</v>
      </c>
      <c r="C286" s="0" t="n">
        <v>5.715</v>
      </c>
      <c r="D286" s="4" t="n">
        <f aca="false">C286/B286</f>
        <v>0.406761565836299</v>
      </c>
      <c r="E286" s="0" t="s">
        <v>469</v>
      </c>
    </row>
    <row r="287" customFormat="false" ht="15" hidden="false" customHeight="false" outlineLevel="0" collapsed="false">
      <c r="A287" s="0" t="s">
        <v>470</v>
      </c>
      <c r="B287" s="0" t="n">
        <v>15.95</v>
      </c>
      <c r="C287" s="0" t="n">
        <v>6.499</v>
      </c>
      <c r="D287" s="4" t="n">
        <f aca="false">C287/B287</f>
        <v>0.407460815047022</v>
      </c>
      <c r="E287" s="0" t="s">
        <v>471</v>
      </c>
    </row>
    <row r="288" customFormat="false" ht="15" hidden="false" customHeight="false" outlineLevel="0" collapsed="false">
      <c r="A288" s="0" t="s">
        <v>472</v>
      </c>
      <c r="B288" s="0" t="n">
        <v>13.55</v>
      </c>
      <c r="C288" s="0" t="n">
        <v>5.535</v>
      </c>
      <c r="D288" s="4" t="n">
        <f aca="false">C288/B288</f>
        <v>0.408487084870849</v>
      </c>
      <c r="E288" s="0" t="s">
        <v>473</v>
      </c>
    </row>
    <row r="289" customFormat="false" ht="15" hidden="false" customHeight="false" outlineLevel="0" collapsed="false">
      <c r="A289" s="0" t="s">
        <v>474</v>
      </c>
      <c r="B289" s="0" t="n">
        <v>18.76</v>
      </c>
      <c r="C289" s="0" t="n">
        <v>7.672</v>
      </c>
      <c r="D289" s="4" t="n">
        <f aca="false">C289/B289</f>
        <v>0.408955223880597</v>
      </c>
      <c r="E289" s="0" t="s">
        <v>475</v>
      </c>
    </row>
    <row r="290" customFormat="false" ht="15" hidden="false" customHeight="false" outlineLevel="0" collapsed="false">
      <c r="A290" s="0" t="s">
        <v>476</v>
      </c>
      <c r="B290" s="0" t="n">
        <v>31.08</v>
      </c>
      <c r="C290" s="0" t="n">
        <v>12.76</v>
      </c>
      <c r="D290" s="4" t="n">
        <f aca="false">C290/B290</f>
        <v>0.410553410553411</v>
      </c>
      <c r="E290" s="0" t="s">
        <v>477</v>
      </c>
    </row>
    <row r="291" customFormat="false" ht="15" hidden="false" customHeight="false" outlineLevel="0" collapsed="false">
      <c r="A291" s="0" t="s">
        <v>478</v>
      </c>
      <c r="B291" s="0" t="n">
        <v>31.88</v>
      </c>
      <c r="C291" s="0" t="n">
        <v>13.1</v>
      </c>
      <c r="D291" s="4" t="n">
        <f aca="false">C291/B291</f>
        <v>0.410915934755333</v>
      </c>
      <c r="E291" s="0" t="s">
        <v>479</v>
      </c>
    </row>
    <row r="292" customFormat="false" ht="15" hidden="false" customHeight="false" outlineLevel="0" collapsed="false">
      <c r="A292" s="0" t="s">
        <v>202</v>
      </c>
      <c r="B292" s="0" t="n">
        <v>14.35</v>
      </c>
      <c r="C292" s="0" t="n">
        <v>5.905</v>
      </c>
      <c r="D292" s="4" t="n">
        <f aca="false">C292/B292</f>
        <v>0.411498257839721</v>
      </c>
      <c r="E292" s="0" t="s">
        <v>203</v>
      </c>
    </row>
    <row r="293" customFormat="false" ht="15" hidden="false" customHeight="false" outlineLevel="0" collapsed="false">
      <c r="A293" s="0" t="s">
        <v>480</v>
      </c>
      <c r="B293" s="0" t="n">
        <v>25.91</v>
      </c>
      <c r="C293" s="0" t="n">
        <v>10.68</v>
      </c>
      <c r="D293" s="4" t="n">
        <f aca="false">C293/B293</f>
        <v>0.412196063296025</v>
      </c>
      <c r="E293" s="0" t="s">
        <v>481</v>
      </c>
    </row>
    <row r="294" customFormat="false" ht="15" hidden="false" customHeight="false" outlineLevel="0" collapsed="false">
      <c r="A294" s="0" t="s">
        <v>368</v>
      </c>
      <c r="B294" s="0" t="n">
        <v>69.33</v>
      </c>
      <c r="C294" s="0" t="n">
        <v>28.62</v>
      </c>
      <c r="D294" s="4" t="n">
        <f aca="false">C294/B294</f>
        <v>0.412808308091735</v>
      </c>
      <c r="E294" s="0" t="s">
        <v>369</v>
      </c>
    </row>
    <row r="295" customFormat="false" ht="15" hidden="false" customHeight="false" outlineLevel="0" collapsed="false">
      <c r="A295" s="0" t="s">
        <v>264</v>
      </c>
      <c r="B295" s="0" t="n">
        <v>232</v>
      </c>
      <c r="C295" s="0" t="n">
        <v>95.8</v>
      </c>
      <c r="D295" s="4" t="n">
        <f aca="false">C295/B295</f>
        <v>0.412931034482759</v>
      </c>
      <c r="E295" s="0" t="s">
        <v>265</v>
      </c>
    </row>
    <row r="296" customFormat="false" ht="15" hidden="false" customHeight="false" outlineLevel="0" collapsed="false">
      <c r="A296" s="0" t="s">
        <v>482</v>
      </c>
      <c r="B296" s="0" t="n">
        <v>12.08</v>
      </c>
      <c r="C296" s="0" t="n">
        <v>4.991</v>
      </c>
      <c r="D296" s="4" t="n">
        <f aca="false">C296/B296</f>
        <v>0.413162251655629</v>
      </c>
      <c r="E296" s="0" t="s">
        <v>483</v>
      </c>
    </row>
    <row r="297" customFormat="false" ht="15" hidden="false" customHeight="false" outlineLevel="0" collapsed="false">
      <c r="A297" s="0" t="s">
        <v>408</v>
      </c>
      <c r="B297" s="0" t="n">
        <v>10.7</v>
      </c>
      <c r="C297" s="0" t="n">
        <v>4.422</v>
      </c>
      <c r="D297" s="4" t="n">
        <f aca="false">C297/B297</f>
        <v>0.413271028037383</v>
      </c>
      <c r="E297" s="0" t="s">
        <v>409</v>
      </c>
    </row>
    <row r="298" customFormat="false" ht="15" hidden="false" customHeight="false" outlineLevel="0" collapsed="false">
      <c r="A298" s="0" t="s">
        <v>484</v>
      </c>
      <c r="B298" s="0" t="n">
        <v>87.01</v>
      </c>
      <c r="C298" s="0" t="n">
        <v>35.97</v>
      </c>
      <c r="D298" s="4" t="n">
        <f aca="false">C298/B298</f>
        <v>0.413400758533502</v>
      </c>
      <c r="E298" s="0" t="s">
        <v>485</v>
      </c>
    </row>
    <row r="299" customFormat="false" ht="15" hidden="false" customHeight="false" outlineLevel="0" collapsed="false">
      <c r="A299" s="0" t="s">
        <v>486</v>
      </c>
      <c r="B299" s="0" t="n">
        <v>17.12</v>
      </c>
      <c r="C299" s="0" t="n">
        <v>7.082</v>
      </c>
      <c r="D299" s="4" t="n">
        <f aca="false">C299/B299</f>
        <v>0.413668224299065</v>
      </c>
      <c r="E299" s="0" t="s">
        <v>487</v>
      </c>
    </row>
    <row r="300" customFormat="false" ht="15" hidden="false" customHeight="false" outlineLevel="0" collapsed="false">
      <c r="A300" s="0" t="s">
        <v>488</v>
      </c>
      <c r="B300" s="0" t="n">
        <v>114.9</v>
      </c>
      <c r="C300" s="0" t="n">
        <v>47.56</v>
      </c>
      <c r="D300" s="4" t="n">
        <f aca="false">C300/B300</f>
        <v>0.413925152306353</v>
      </c>
      <c r="E300" s="0" t="s">
        <v>489</v>
      </c>
    </row>
    <row r="301" customFormat="false" ht="15" hidden="false" customHeight="false" outlineLevel="0" collapsed="false">
      <c r="A301" s="0" t="s">
        <v>490</v>
      </c>
      <c r="B301" s="0" t="n">
        <v>27.82</v>
      </c>
      <c r="C301" s="0" t="n">
        <v>11.52</v>
      </c>
      <c r="D301" s="4" t="n">
        <f aca="false">C301/B301</f>
        <v>0.414090582314881</v>
      </c>
      <c r="E301" s="0" t="s">
        <v>491</v>
      </c>
    </row>
    <row r="302" customFormat="false" ht="15" hidden="false" customHeight="false" outlineLevel="0" collapsed="false">
      <c r="A302" s="0" t="s">
        <v>492</v>
      </c>
      <c r="B302" s="0" t="n">
        <v>35.14</v>
      </c>
      <c r="C302" s="0" t="n">
        <v>14.57</v>
      </c>
      <c r="D302" s="4" t="n">
        <f aca="false">C302/B302</f>
        <v>0.414627205463859</v>
      </c>
      <c r="E302" s="0" t="s">
        <v>493</v>
      </c>
    </row>
    <row r="303" customFormat="false" ht="15" hidden="false" customHeight="false" outlineLevel="0" collapsed="false">
      <c r="A303" s="0" t="s">
        <v>494</v>
      </c>
      <c r="B303" s="0" t="n">
        <v>16.88</v>
      </c>
      <c r="C303" s="0" t="n">
        <v>7.005</v>
      </c>
      <c r="D303" s="4" t="n">
        <f aca="false">C303/B303</f>
        <v>0.414988151658768</v>
      </c>
      <c r="E303" s="0" t="s">
        <v>495</v>
      </c>
    </row>
    <row r="304" customFormat="false" ht="15" hidden="false" customHeight="false" outlineLevel="0" collapsed="false">
      <c r="A304" s="0" t="s">
        <v>496</v>
      </c>
      <c r="B304" s="0" t="n">
        <v>16.67</v>
      </c>
      <c r="C304" s="0" t="n">
        <v>6.924</v>
      </c>
      <c r="D304" s="4" t="n">
        <f aca="false">C304/B304</f>
        <v>0.415356928614277</v>
      </c>
      <c r="E304" s="0" t="s">
        <v>497</v>
      </c>
    </row>
    <row r="305" customFormat="false" ht="15" hidden="false" customHeight="false" outlineLevel="0" collapsed="false">
      <c r="A305" s="0" t="s">
        <v>498</v>
      </c>
      <c r="B305" s="0" t="n">
        <v>17.79</v>
      </c>
      <c r="C305" s="0" t="n">
        <v>7.402</v>
      </c>
      <c r="D305" s="4" t="n">
        <f aca="false">C305/B305</f>
        <v>0.416076447442383</v>
      </c>
      <c r="E305" s="0" t="s">
        <v>499</v>
      </c>
    </row>
    <row r="306" customFormat="false" ht="15" hidden="false" customHeight="false" outlineLevel="0" collapsed="false">
      <c r="A306" s="0" t="s">
        <v>500</v>
      </c>
      <c r="B306" s="0" t="n">
        <v>20.68</v>
      </c>
      <c r="C306" s="0" t="n">
        <v>8.607</v>
      </c>
      <c r="D306" s="4" t="n">
        <f aca="false">C306/B306</f>
        <v>0.416199226305609</v>
      </c>
      <c r="E306" s="0" t="s">
        <v>501</v>
      </c>
    </row>
    <row r="307" customFormat="false" ht="15" hidden="false" customHeight="false" outlineLevel="0" collapsed="false">
      <c r="A307" s="0" t="s">
        <v>502</v>
      </c>
      <c r="B307" s="0" t="n">
        <v>42.68</v>
      </c>
      <c r="C307" s="0" t="n">
        <v>17.8</v>
      </c>
      <c r="D307" s="4" t="n">
        <f aca="false">C307/B307</f>
        <v>0.417057169634489</v>
      </c>
      <c r="E307" s="0" t="s">
        <v>503</v>
      </c>
    </row>
    <row r="308" customFormat="false" ht="15" hidden="false" customHeight="false" outlineLevel="0" collapsed="false">
      <c r="A308" s="0" t="s">
        <v>504</v>
      </c>
      <c r="B308" s="0" t="n">
        <v>31.84</v>
      </c>
      <c r="C308" s="0" t="n">
        <v>13.28</v>
      </c>
      <c r="D308" s="4" t="n">
        <f aca="false">C308/B308</f>
        <v>0.417085427135678</v>
      </c>
      <c r="E308" s="0" t="s">
        <v>505</v>
      </c>
    </row>
    <row r="309" customFormat="false" ht="15" hidden="false" customHeight="false" outlineLevel="0" collapsed="false">
      <c r="A309" s="0" t="s">
        <v>498</v>
      </c>
      <c r="B309" s="0" t="n">
        <v>36.84</v>
      </c>
      <c r="C309" s="0" t="n">
        <v>15.37</v>
      </c>
      <c r="D309" s="4" t="n">
        <f aca="false">C309/B309</f>
        <v>0.417209554831705</v>
      </c>
      <c r="E309" s="0" t="s">
        <v>499</v>
      </c>
    </row>
    <row r="310" customFormat="false" ht="15" hidden="false" customHeight="false" outlineLevel="0" collapsed="false">
      <c r="A310" s="5" t="s">
        <v>294</v>
      </c>
      <c r="B310" s="0" t="n">
        <v>69.09</v>
      </c>
      <c r="C310" s="0" t="n">
        <v>28.85</v>
      </c>
      <c r="D310" s="4" t="n">
        <f aca="false">C310/B310</f>
        <v>0.417571283832682</v>
      </c>
      <c r="E310" s="0" t="s">
        <v>295</v>
      </c>
    </row>
    <row r="311" customFormat="false" ht="15" hidden="false" customHeight="false" outlineLevel="0" collapsed="false">
      <c r="A311" s="0" t="s">
        <v>506</v>
      </c>
      <c r="B311" s="0" t="n">
        <v>13.87</v>
      </c>
      <c r="C311" s="0" t="n">
        <v>5.803</v>
      </c>
      <c r="D311" s="4" t="n">
        <f aca="false">C311/B311</f>
        <v>0.418385003604903</v>
      </c>
      <c r="E311" s="0" t="s">
        <v>507</v>
      </c>
    </row>
    <row r="312" customFormat="false" ht="15" hidden="false" customHeight="false" outlineLevel="0" collapsed="false">
      <c r="A312" s="0" t="s">
        <v>508</v>
      </c>
      <c r="B312" s="0" t="n">
        <v>12.88</v>
      </c>
      <c r="C312" s="0" t="n">
        <v>5.39</v>
      </c>
      <c r="D312" s="4" t="n">
        <f aca="false">C312/B312</f>
        <v>0.418478260869565</v>
      </c>
      <c r="E312" s="0" t="s">
        <v>509</v>
      </c>
    </row>
    <row r="313" customFormat="false" ht="15" hidden="false" customHeight="false" outlineLevel="0" collapsed="false">
      <c r="A313" s="0" t="s">
        <v>484</v>
      </c>
      <c r="B313" s="0" t="n">
        <v>91.25</v>
      </c>
      <c r="C313" s="0" t="n">
        <v>38.2</v>
      </c>
      <c r="D313" s="4" t="n">
        <f aca="false">C313/B313</f>
        <v>0.418630136986301</v>
      </c>
      <c r="E313" s="0" t="s">
        <v>485</v>
      </c>
    </row>
    <row r="314" customFormat="false" ht="15" hidden="false" customHeight="false" outlineLevel="0" collapsed="false">
      <c r="A314" s="0" t="s">
        <v>510</v>
      </c>
      <c r="B314" s="0" t="n">
        <v>12.14</v>
      </c>
      <c r="C314" s="0" t="n">
        <v>5.083</v>
      </c>
      <c r="D314" s="4" t="n">
        <f aca="false">C314/B314</f>
        <v>0.418698517298188</v>
      </c>
      <c r="E314" s="0" t="s">
        <v>511</v>
      </c>
    </row>
    <row r="315" customFormat="false" ht="15" hidden="false" customHeight="false" outlineLevel="0" collapsed="false">
      <c r="A315" s="0" t="s">
        <v>512</v>
      </c>
      <c r="B315" s="0" t="n">
        <v>20.29</v>
      </c>
      <c r="C315" s="0" t="n">
        <v>8.504</v>
      </c>
      <c r="D315" s="4" t="n">
        <f aca="false">C315/B315</f>
        <v>0.419122720551996</v>
      </c>
      <c r="E315" s="0" t="s">
        <v>513</v>
      </c>
    </row>
    <row r="316" customFormat="false" ht="15" hidden="false" customHeight="false" outlineLevel="0" collapsed="false">
      <c r="A316" s="0" t="s">
        <v>514</v>
      </c>
      <c r="B316" s="0" t="n">
        <v>12.1</v>
      </c>
      <c r="C316" s="0" t="n">
        <v>5.082</v>
      </c>
      <c r="D316" s="4" t="n">
        <f aca="false">C316/B316</f>
        <v>0.42</v>
      </c>
      <c r="E316" s="0" t="s">
        <v>515</v>
      </c>
    </row>
    <row r="317" customFormat="false" ht="15" hidden="false" customHeight="false" outlineLevel="0" collapsed="false">
      <c r="A317" s="0" t="s">
        <v>516</v>
      </c>
      <c r="B317" s="0" t="n">
        <v>24</v>
      </c>
      <c r="C317" s="0" t="n">
        <v>10.09</v>
      </c>
      <c r="D317" s="4" t="n">
        <f aca="false">C317/B317</f>
        <v>0.420416666666667</v>
      </c>
      <c r="E317" s="0" t="s">
        <v>517</v>
      </c>
    </row>
    <row r="318" customFormat="false" ht="15" hidden="false" customHeight="false" outlineLevel="0" collapsed="false">
      <c r="A318" s="0" t="s">
        <v>518</v>
      </c>
      <c r="B318" s="0" t="n">
        <v>10.46</v>
      </c>
      <c r="C318" s="0" t="n">
        <v>4.402</v>
      </c>
      <c r="D318" s="4" t="n">
        <f aca="false">C318/B318</f>
        <v>0.420841300191205</v>
      </c>
      <c r="E318" s="0" t="s">
        <v>519</v>
      </c>
    </row>
    <row r="319" customFormat="false" ht="15" hidden="false" customHeight="false" outlineLevel="0" collapsed="false">
      <c r="A319" s="0" t="s">
        <v>520</v>
      </c>
      <c r="B319" s="0" t="n">
        <v>18.44</v>
      </c>
      <c r="C319" s="0" t="n">
        <v>7.764</v>
      </c>
      <c r="D319" s="4" t="n">
        <f aca="false">C319/B319</f>
        <v>0.421041214750542</v>
      </c>
      <c r="E319" s="0" t="s">
        <v>521</v>
      </c>
    </row>
    <row r="320" customFormat="false" ht="15" hidden="false" customHeight="false" outlineLevel="0" collapsed="false">
      <c r="A320" s="0" t="s">
        <v>478</v>
      </c>
      <c r="B320" s="0" t="n">
        <v>73.86</v>
      </c>
      <c r="C320" s="0" t="n">
        <v>31.16</v>
      </c>
      <c r="D320" s="4" t="n">
        <f aca="false">C320/B320</f>
        <v>0.421879230977525</v>
      </c>
      <c r="E320" s="0" t="s">
        <v>479</v>
      </c>
    </row>
    <row r="321" customFormat="false" ht="15" hidden="false" customHeight="false" outlineLevel="0" collapsed="false">
      <c r="A321" s="0" t="s">
        <v>484</v>
      </c>
      <c r="B321" s="0" t="n">
        <v>87.31</v>
      </c>
      <c r="C321" s="0" t="n">
        <v>36.93</v>
      </c>
      <c r="D321" s="4" t="n">
        <f aca="false">C321/B321</f>
        <v>0.422975604169053</v>
      </c>
      <c r="E321" s="0" t="s">
        <v>485</v>
      </c>
    </row>
    <row r="322" customFormat="false" ht="15" hidden="false" customHeight="false" outlineLevel="0" collapsed="false">
      <c r="A322" s="0" t="s">
        <v>324</v>
      </c>
      <c r="B322" s="0" t="n">
        <v>20.14</v>
      </c>
      <c r="C322" s="0" t="n">
        <v>8.528</v>
      </c>
      <c r="D322" s="4" t="n">
        <f aca="false">C322/B322</f>
        <v>0.42343594836147</v>
      </c>
      <c r="E322" s="0" t="s">
        <v>325</v>
      </c>
    </row>
    <row r="323" customFormat="false" ht="15" hidden="false" customHeight="false" outlineLevel="0" collapsed="false">
      <c r="A323" s="0" t="s">
        <v>522</v>
      </c>
      <c r="B323" s="0" t="n">
        <v>145.2</v>
      </c>
      <c r="C323" s="0" t="n">
        <v>61.54</v>
      </c>
      <c r="D323" s="4" t="n">
        <f aca="false">C323/B323</f>
        <v>0.423829201101928</v>
      </c>
      <c r="E323" s="0" t="s">
        <v>523</v>
      </c>
    </row>
    <row r="324" customFormat="false" ht="15" hidden="false" customHeight="false" outlineLevel="0" collapsed="false">
      <c r="A324" s="0" t="s">
        <v>524</v>
      </c>
      <c r="B324" s="0" t="n">
        <v>33.15</v>
      </c>
      <c r="C324" s="0" t="n">
        <v>14.05</v>
      </c>
      <c r="D324" s="4" t="n">
        <f aca="false">C324/B324</f>
        <v>0.423831070889894</v>
      </c>
      <c r="E324" s="0" t="s">
        <v>525</v>
      </c>
    </row>
    <row r="325" customFormat="false" ht="15" hidden="false" customHeight="false" outlineLevel="0" collapsed="false">
      <c r="A325" s="0" t="s">
        <v>526</v>
      </c>
      <c r="B325" s="0" t="n">
        <v>65.49</v>
      </c>
      <c r="C325" s="0" t="n">
        <v>27.78</v>
      </c>
      <c r="D325" s="4" t="n">
        <f aca="false">C325/B325</f>
        <v>0.42418689876317</v>
      </c>
      <c r="E325" s="0" t="s">
        <v>527</v>
      </c>
    </row>
    <row r="326" customFormat="false" ht="15" hidden="false" customHeight="false" outlineLevel="0" collapsed="false">
      <c r="A326" s="0" t="s">
        <v>528</v>
      </c>
      <c r="B326" s="0" t="n">
        <v>85.14</v>
      </c>
      <c r="C326" s="0" t="n">
        <v>36.13</v>
      </c>
      <c r="D326" s="4" t="n">
        <f aca="false">C326/B326</f>
        <v>0.42435987784825</v>
      </c>
      <c r="E326" s="0" t="s">
        <v>529</v>
      </c>
    </row>
    <row r="327" customFormat="false" ht="15" hidden="false" customHeight="false" outlineLevel="0" collapsed="false">
      <c r="A327" s="0" t="s">
        <v>390</v>
      </c>
      <c r="B327" s="0" t="n">
        <v>15.98</v>
      </c>
      <c r="C327" s="0" t="n">
        <v>6.791</v>
      </c>
      <c r="D327" s="4" t="n">
        <f aca="false">C327/B327</f>
        <v>0.424968710888611</v>
      </c>
      <c r="E327" s="0" t="s">
        <v>391</v>
      </c>
    </row>
    <row r="328" customFormat="false" ht="15" hidden="false" customHeight="false" outlineLevel="0" collapsed="false">
      <c r="A328" s="0" t="s">
        <v>154</v>
      </c>
      <c r="B328" s="0" t="n">
        <v>310.9</v>
      </c>
      <c r="C328" s="0" t="n">
        <v>132.2</v>
      </c>
      <c r="D328" s="4" t="n">
        <f aca="false">C328/B328</f>
        <v>0.425217111611451</v>
      </c>
      <c r="E328" s="0" t="s">
        <v>155</v>
      </c>
    </row>
    <row r="329" customFormat="false" ht="15" hidden="false" customHeight="false" outlineLevel="0" collapsed="false">
      <c r="A329" s="0" t="s">
        <v>530</v>
      </c>
      <c r="B329" s="0" t="n">
        <v>10.07</v>
      </c>
      <c r="C329" s="0" t="n">
        <v>4.287</v>
      </c>
      <c r="D329" s="4" t="n">
        <f aca="false">C329/B329</f>
        <v>0.425719960278054</v>
      </c>
      <c r="E329" s="0" t="s">
        <v>531</v>
      </c>
    </row>
    <row r="330" customFormat="false" ht="15" hidden="false" customHeight="false" outlineLevel="0" collapsed="false">
      <c r="A330" s="0" t="s">
        <v>532</v>
      </c>
      <c r="B330" s="0" t="n">
        <v>12.46</v>
      </c>
      <c r="C330" s="0" t="n">
        <v>5.309</v>
      </c>
      <c r="D330" s="4" t="n">
        <f aca="false">C330/B330</f>
        <v>0.426083467094703</v>
      </c>
      <c r="E330" s="0" t="s">
        <v>533</v>
      </c>
    </row>
    <row r="331" customFormat="false" ht="15" hidden="false" customHeight="false" outlineLevel="0" collapsed="false">
      <c r="A331" s="0" t="s">
        <v>534</v>
      </c>
      <c r="B331" s="0" t="n">
        <v>10.8</v>
      </c>
      <c r="C331" s="0" t="n">
        <v>4.608</v>
      </c>
      <c r="D331" s="4" t="n">
        <f aca="false">C331/B331</f>
        <v>0.426666666666667</v>
      </c>
      <c r="E331" s="0" t="s">
        <v>535</v>
      </c>
    </row>
    <row r="332" customFormat="false" ht="15" hidden="false" customHeight="false" outlineLevel="0" collapsed="false">
      <c r="A332" s="0" t="s">
        <v>264</v>
      </c>
      <c r="B332" s="0" t="n">
        <v>211</v>
      </c>
      <c r="C332" s="0" t="n">
        <v>90.11</v>
      </c>
      <c r="D332" s="4" t="n">
        <f aca="false">C332/B332</f>
        <v>0.427061611374408</v>
      </c>
      <c r="E332" s="0" t="s">
        <v>265</v>
      </c>
    </row>
    <row r="333" customFormat="false" ht="15" hidden="false" customHeight="false" outlineLevel="0" collapsed="false">
      <c r="A333" s="0" t="s">
        <v>536</v>
      </c>
      <c r="B333" s="0" t="n">
        <v>27.81</v>
      </c>
      <c r="C333" s="0" t="n">
        <v>11.89</v>
      </c>
      <c r="D333" s="4" t="n">
        <f aca="false">C333/B333</f>
        <v>0.427544048903272</v>
      </c>
      <c r="E333" s="0" t="s">
        <v>537</v>
      </c>
    </row>
    <row r="334" customFormat="false" ht="15" hidden="false" customHeight="false" outlineLevel="0" collapsed="false">
      <c r="A334" s="0" t="s">
        <v>538</v>
      </c>
      <c r="B334" s="0" t="n">
        <v>49.66</v>
      </c>
      <c r="C334" s="0" t="n">
        <v>21.24</v>
      </c>
      <c r="D334" s="4" t="n">
        <f aca="false">C334/B334</f>
        <v>0.427708417237213</v>
      </c>
      <c r="E334" s="0" t="s">
        <v>539</v>
      </c>
    </row>
    <row r="335" customFormat="false" ht="15" hidden="false" customHeight="false" outlineLevel="0" collapsed="false">
      <c r="A335" s="0" t="s">
        <v>540</v>
      </c>
      <c r="B335" s="0" t="n">
        <v>35.8</v>
      </c>
      <c r="C335" s="0" t="n">
        <v>15.32</v>
      </c>
      <c r="D335" s="4" t="n">
        <f aca="false">C335/B335</f>
        <v>0.427932960893855</v>
      </c>
      <c r="E335" s="0" t="s">
        <v>541</v>
      </c>
    </row>
    <row r="336" customFormat="false" ht="15" hidden="false" customHeight="false" outlineLevel="0" collapsed="false">
      <c r="A336" s="0" t="s">
        <v>542</v>
      </c>
      <c r="B336" s="0" t="n">
        <v>15.67</v>
      </c>
      <c r="C336" s="0" t="n">
        <v>6.708</v>
      </c>
      <c r="D336" s="4" t="n">
        <f aca="false">C336/B336</f>
        <v>0.428079132099553</v>
      </c>
      <c r="E336" s="0" t="s">
        <v>543</v>
      </c>
    </row>
    <row r="337" customFormat="false" ht="15" hidden="false" customHeight="false" outlineLevel="0" collapsed="false">
      <c r="A337" s="0" t="s">
        <v>362</v>
      </c>
      <c r="B337" s="0" t="n">
        <v>38.24</v>
      </c>
      <c r="C337" s="0" t="n">
        <v>16.37</v>
      </c>
      <c r="D337" s="4" t="n">
        <f aca="false">C337/B337</f>
        <v>0.428085774058577</v>
      </c>
      <c r="E337" s="0" t="s">
        <v>363</v>
      </c>
    </row>
    <row r="338" customFormat="false" ht="15" hidden="false" customHeight="false" outlineLevel="0" collapsed="false">
      <c r="A338" s="0" t="s">
        <v>544</v>
      </c>
      <c r="B338" s="0" t="n">
        <v>35.41</v>
      </c>
      <c r="C338" s="0" t="n">
        <v>15.17</v>
      </c>
      <c r="D338" s="4" t="n">
        <f aca="false">C338/B338</f>
        <v>0.428410053657159</v>
      </c>
      <c r="E338" s="0" t="s">
        <v>545</v>
      </c>
    </row>
    <row r="339" customFormat="false" ht="15" hidden="false" customHeight="false" outlineLevel="0" collapsed="false">
      <c r="A339" s="0" t="s">
        <v>546</v>
      </c>
      <c r="B339" s="0" t="n">
        <v>22.1</v>
      </c>
      <c r="C339" s="0" t="n">
        <v>9.513</v>
      </c>
      <c r="D339" s="4" t="n">
        <f aca="false">C339/B339</f>
        <v>0.430452488687783</v>
      </c>
      <c r="E339" s="0" t="s">
        <v>547</v>
      </c>
    </row>
    <row r="340" customFormat="false" ht="15" hidden="false" customHeight="false" outlineLevel="0" collapsed="false">
      <c r="A340" s="0" t="s">
        <v>548</v>
      </c>
      <c r="B340" s="0" t="n">
        <v>16.4</v>
      </c>
      <c r="C340" s="0" t="n">
        <v>7.062</v>
      </c>
      <c r="D340" s="4" t="n">
        <f aca="false">C340/B340</f>
        <v>0.430609756097561</v>
      </c>
      <c r="E340" s="0" t="s">
        <v>549</v>
      </c>
    </row>
    <row r="341" customFormat="false" ht="15" hidden="false" customHeight="false" outlineLevel="0" collapsed="false">
      <c r="A341" s="0" t="s">
        <v>550</v>
      </c>
      <c r="B341" s="0" t="n">
        <v>16.38</v>
      </c>
      <c r="C341" s="0" t="n">
        <v>7.061</v>
      </c>
      <c r="D341" s="4" t="n">
        <f aca="false">C341/B341</f>
        <v>0.431074481074481</v>
      </c>
      <c r="E341" s="0" t="s">
        <v>551</v>
      </c>
    </row>
    <row r="342" customFormat="false" ht="15" hidden="false" customHeight="false" outlineLevel="0" collapsed="false">
      <c r="A342" s="0" t="s">
        <v>552</v>
      </c>
      <c r="B342" s="0" t="n">
        <v>208.9</v>
      </c>
      <c r="C342" s="0" t="n">
        <v>90.23</v>
      </c>
      <c r="D342" s="4" t="n">
        <f aca="false">C342/B342</f>
        <v>0.431929152704643</v>
      </c>
      <c r="E342" s="0" t="s">
        <v>553</v>
      </c>
    </row>
    <row r="343" customFormat="false" ht="15" hidden="false" customHeight="false" outlineLevel="0" collapsed="false">
      <c r="A343" s="0" t="s">
        <v>554</v>
      </c>
      <c r="B343" s="0" t="n">
        <v>14.21</v>
      </c>
      <c r="C343" s="0" t="n">
        <v>6.154</v>
      </c>
      <c r="D343" s="4" t="n">
        <f aca="false">C343/B343</f>
        <v>0.433075299085151</v>
      </c>
      <c r="E343" s="0" t="s">
        <v>555</v>
      </c>
    </row>
    <row r="344" customFormat="false" ht="15" hidden="false" customHeight="false" outlineLevel="0" collapsed="false">
      <c r="A344" s="0" t="s">
        <v>556</v>
      </c>
      <c r="B344" s="0" t="n">
        <v>15.18</v>
      </c>
      <c r="C344" s="0" t="n">
        <v>6.575</v>
      </c>
      <c r="D344" s="4" t="n">
        <f aca="false">C344/B344</f>
        <v>0.433135704874835</v>
      </c>
      <c r="E344" s="0" t="s">
        <v>557</v>
      </c>
    </row>
    <row r="345" customFormat="false" ht="15" hidden="false" customHeight="false" outlineLevel="0" collapsed="false">
      <c r="A345" s="0" t="s">
        <v>298</v>
      </c>
      <c r="B345" s="0" t="n">
        <v>11.65</v>
      </c>
      <c r="C345" s="0" t="n">
        <v>5.049</v>
      </c>
      <c r="D345" s="4" t="n">
        <f aca="false">C345/B345</f>
        <v>0.433390557939914</v>
      </c>
      <c r="E345" s="0" t="s">
        <v>299</v>
      </c>
    </row>
    <row r="346" customFormat="false" ht="15" hidden="false" customHeight="false" outlineLevel="0" collapsed="false">
      <c r="B346" s="0" t="n">
        <v>12.69</v>
      </c>
      <c r="C346" s="0" t="n">
        <v>5.502</v>
      </c>
      <c r="D346" s="4" t="n">
        <f aca="false">C346/B346</f>
        <v>0.433569739952719</v>
      </c>
    </row>
    <row r="347" customFormat="false" ht="15" hidden="false" customHeight="false" outlineLevel="0" collapsed="false">
      <c r="A347" s="0" t="s">
        <v>264</v>
      </c>
      <c r="B347" s="0" t="n">
        <v>267</v>
      </c>
      <c r="C347" s="0" t="n">
        <v>115.8</v>
      </c>
      <c r="D347" s="4" t="n">
        <f aca="false">C347/B347</f>
        <v>0.433707865168539</v>
      </c>
      <c r="E347" s="0" t="s">
        <v>265</v>
      </c>
    </row>
    <row r="348" customFormat="false" ht="15" hidden="false" customHeight="false" outlineLevel="0" collapsed="false">
      <c r="A348" s="0" t="s">
        <v>558</v>
      </c>
      <c r="B348" s="0" t="n">
        <v>21.04</v>
      </c>
      <c r="C348" s="0" t="n">
        <v>9.13</v>
      </c>
      <c r="D348" s="4" t="n">
        <f aca="false">C348/B348</f>
        <v>0.43393536121673</v>
      </c>
      <c r="E348" s="0" t="s">
        <v>559</v>
      </c>
    </row>
    <row r="349" customFormat="false" ht="15" hidden="false" customHeight="false" outlineLevel="0" collapsed="false">
      <c r="A349" s="0" t="s">
        <v>560</v>
      </c>
      <c r="B349" s="0" t="n">
        <v>11.72</v>
      </c>
      <c r="C349" s="0" t="n">
        <v>5.086</v>
      </c>
      <c r="D349" s="4" t="n">
        <f aca="false">C349/B349</f>
        <v>0.433959044368601</v>
      </c>
      <c r="E349" s="0" t="s">
        <v>561</v>
      </c>
    </row>
    <row r="350" customFormat="false" ht="15" hidden="false" customHeight="false" outlineLevel="0" collapsed="false">
      <c r="A350" s="0" t="s">
        <v>562</v>
      </c>
      <c r="B350" s="0" t="n">
        <v>56.58</v>
      </c>
      <c r="C350" s="0" t="n">
        <v>24.58</v>
      </c>
      <c r="D350" s="4" t="n">
        <f aca="false">C350/B350</f>
        <v>0.434429126899965</v>
      </c>
      <c r="E350" s="0" t="s">
        <v>563</v>
      </c>
    </row>
    <row r="351" customFormat="false" ht="15" hidden="false" customHeight="false" outlineLevel="0" collapsed="false">
      <c r="A351" s="0" t="s">
        <v>564</v>
      </c>
      <c r="B351" s="0" t="n">
        <v>91.61</v>
      </c>
      <c r="C351" s="0" t="n">
        <v>39.85</v>
      </c>
      <c r="D351" s="4" t="n">
        <f aca="false">C351/B351</f>
        <v>0.434996179456391</v>
      </c>
      <c r="E351" s="0" t="s">
        <v>565</v>
      </c>
    </row>
    <row r="352" customFormat="false" ht="15" hidden="false" customHeight="false" outlineLevel="0" collapsed="false">
      <c r="A352" s="0" t="s">
        <v>566</v>
      </c>
      <c r="B352" s="0" t="n">
        <v>34.49</v>
      </c>
      <c r="C352" s="0" t="n">
        <v>15.02</v>
      </c>
      <c r="D352" s="4" t="n">
        <f aca="false">C352/B352</f>
        <v>0.435488547405045</v>
      </c>
      <c r="E352" s="0" t="s">
        <v>567</v>
      </c>
    </row>
    <row r="353" customFormat="false" ht="15" hidden="false" customHeight="false" outlineLevel="0" collapsed="false">
      <c r="A353" s="0" t="s">
        <v>264</v>
      </c>
      <c r="B353" s="0" t="n">
        <v>312</v>
      </c>
      <c r="C353" s="0" t="n">
        <v>136</v>
      </c>
      <c r="D353" s="4" t="n">
        <f aca="false">C353/B353</f>
        <v>0.435897435897436</v>
      </c>
      <c r="E353" s="0" t="s">
        <v>265</v>
      </c>
    </row>
    <row r="354" customFormat="false" ht="15" hidden="false" customHeight="false" outlineLevel="0" collapsed="false">
      <c r="A354" s="0" t="s">
        <v>568</v>
      </c>
      <c r="B354" s="0" t="n">
        <v>88.77</v>
      </c>
      <c r="C354" s="0" t="n">
        <v>38.71</v>
      </c>
      <c r="D354" s="4" t="n">
        <f aca="false">C354/B354</f>
        <v>0.436070744620931</v>
      </c>
      <c r="E354" s="0" t="s">
        <v>569</v>
      </c>
    </row>
    <row r="355" customFormat="false" ht="15" hidden="false" customHeight="false" outlineLevel="0" collapsed="false">
      <c r="A355" s="0" t="s">
        <v>440</v>
      </c>
      <c r="B355" s="0" t="n">
        <v>19.47</v>
      </c>
      <c r="C355" s="0" t="n">
        <v>8.507</v>
      </c>
      <c r="D355" s="4" t="n">
        <f aca="false">C355/B355</f>
        <v>0.436928608115049</v>
      </c>
      <c r="E355" s="0" t="s">
        <v>441</v>
      </c>
    </row>
    <row r="356" customFormat="false" ht="15" hidden="false" customHeight="false" outlineLevel="0" collapsed="false">
      <c r="A356" s="0" t="s">
        <v>570</v>
      </c>
      <c r="B356" s="0" t="n">
        <v>20.97</v>
      </c>
      <c r="C356" s="0" t="n">
        <v>9.165</v>
      </c>
      <c r="D356" s="4" t="n">
        <f aca="false">C356/B356</f>
        <v>0.437052932761087</v>
      </c>
      <c r="E356" s="0" t="s">
        <v>571</v>
      </c>
    </row>
    <row r="357" customFormat="false" ht="15" hidden="false" customHeight="false" outlineLevel="0" collapsed="false">
      <c r="A357" s="0" t="s">
        <v>67</v>
      </c>
      <c r="B357" s="0" t="n">
        <v>87.12</v>
      </c>
      <c r="C357" s="0" t="n">
        <v>38.1</v>
      </c>
      <c r="D357" s="4" t="n">
        <f aca="false">C357/B357</f>
        <v>0.43732782369146</v>
      </c>
      <c r="E357" s="0" t="s">
        <v>68</v>
      </c>
    </row>
    <row r="358" customFormat="false" ht="15" hidden="false" customHeight="false" outlineLevel="0" collapsed="false">
      <c r="A358" s="0" t="s">
        <v>460</v>
      </c>
      <c r="B358" s="0" t="n">
        <v>16.45</v>
      </c>
      <c r="C358" s="0" t="n">
        <v>7.195</v>
      </c>
      <c r="D358" s="4" t="n">
        <f aca="false">C358/B358</f>
        <v>0.437386018237082</v>
      </c>
      <c r="E358" s="0" t="s">
        <v>461</v>
      </c>
    </row>
    <row r="359" customFormat="false" ht="15" hidden="false" customHeight="false" outlineLevel="0" collapsed="false">
      <c r="A359" s="0" t="s">
        <v>572</v>
      </c>
      <c r="B359" s="0" t="n">
        <v>14.55</v>
      </c>
      <c r="C359" s="0" t="n">
        <v>6.378</v>
      </c>
      <c r="D359" s="4" t="n">
        <f aca="false">C359/B359</f>
        <v>0.438350515463918</v>
      </c>
      <c r="E359" s="0" t="s">
        <v>573</v>
      </c>
    </row>
    <row r="360" customFormat="false" ht="15" hidden="false" customHeight="false" outlineLevel="0" collapsed="false">
      <c r="A360" s="0" t="s">
        <v>574</v>
      </c>
      <c r="B360" s="0" t="n">
        <v>10.35</v>
      </c>
      <c r="C360" s="0" t="n">
        <v>4.538</v>
      </c>
      <c r="D360" s="4" t="n">
        <f aca="false">C360/B360</f>
        <v>0.438454106280193</v>
      </c>
      <c r="E360" s="0" t="s">
        <v>575</v>
      </c>
    </row>
    <row r="361" customFormat="false" ht="15" hidden="false" customHeight="false" outlineLevel="0" collapsed="false">
      <c r="A361" s="0" t="s">
        <v>576</v>
      </c>
      <c r="B361" s="0" t="n">
        <v>26.56</v>
      </c>
      <c r="C361" s="0" t="n">
        <v>11.65</v>
      </c>
      <c r="D361" s="4" t="n">
        <f aca="false">C361/B361</f>
        <v>0.438629518072289</v>
      </c>
      <c r="E361" s="0" t="s">
        <v>576</v>
      </c>
    </row>
    <row r="362" customFormat="false" ht="15" hidden="false" customHeight="false" outlineLevel="0" collapsed="false">
      <c r="A362" s="0" t="s">
        <v>577</v>
      </c>
      <c r="B362" s="0" t="n">
        <v>30.39</v>
      </c>
      <c r="C362" s="0" t="n">
        <v>13.33</v>
      </c>
      <c r="D362" s="4" t="n">
        <f aca="false">C362/B362</f>
        <v>0.438631128660744</v>
      </c>
      <c r="E362" s="0" t="s">
        <v>578</v>
      </c>
    </row>
    <row r="363" customFormat="false" ht="15" hidden="false" customHeight="false" outlineLevel="0" collapsed="false">
      <c r="A363" s="0" t="s">
        <v>579</v>
      </c>
      <c r="B363" s="0" t="n">
        <v>28.13</v>
      </c>
      <c r="C363" s="0" t="n">
        <v>12.34</v>
      </c>
      <c r="D363" s="4" t="n">
        <f aca="false">C363/B363</f>
        <v>0.438677568432279</v>
      </c>
      <c r="E363" s="0" t="s">
        <v>580</v>
      </c>
    </row>
    <row r="364" customFormat="false" ht="15" hidden="false" customHeight="false" outlineLevel="0" collapsed="false">
      <c r="A364" s="0" t="s">
        <v>581</v>
      </c>
      <c r="B364" s="0" t="n">
        <v>10.23</v>
      </c>
      <c r="C364" s="0" t="n">
        <v>4.496</v>
      </c>
      <c r="D364" s="4" t="n">
        <f aca="false">C364/B364</f>
        <v>0.439491691104594</v>
      </c>
      <c r="E364" s="0" t="s">
        <v>582</v>
      </c>
    </row>
    <row r="365" customFormat="false" ht="15" hidden="false" customHeight="false" outlineLevel="0" collapsed="false">
      <c r="A365" s="0" t="s">
        <v>583</v>
      </c>
      <c r="B365" s="0" t="n">
        <v>53.41</v>
      </c>
      <c r="C365" s="0" t="n">
        <v>23.52</v>
      </c>
      <c r="D365" s="4" t="n">
        <f aca="false">C365/B365</f>
        <v>0.440366972477064</v>
      </c>
      <c r="E365" s="0" t="s">
        <v>584</v>
      </c>
    </row>
    <row r="366" customFormat="false" ht="15" hidden="false" customHeight="false" outlineLevel="0" collapsed="false">
      <c r="A366" s="0" t="s">
        <v>585</v>
      </c>
      <c r="B366" s="0" t="n">
        <v>14.18</v>
      </c>
      <c r="C366" s="0" t="n">
        <v>6.247</v>
      </c>
      <c r="D366" s="4" t="n">
        <f aca="false">C366/B366</f>
        <v>0.440550070521862</v>
      </c>
      <c r="E366" s="0" t="s">
        <v>586</v>
      </c>
    </row>
    <row r="367" customFormat="false" ht="15" hidden="false" customHeight="false" outlineLevel="0" collapsed="false">
      <c r="A367" s="0" t="s">
        <v>587</v>
      </c>
      <c r="B367" s="0" t="n">
        <v>18.85</v>
      </c>
      <c r="C367" s="0" t="n">
        <v>8.315</v>
      </c>
      <c r="D367" s="4" t="n">
        <f aca="false">C367/B367</f>
        <v>0.441114058355438</v>
      </c>
      <c r="E367" s="0" t="s">
        <v>588</v>
      </c>
    </row>
    <row r="368" customFormat="false" ht="15" hidden="false" customHeight="false" outlineLevel="0" collapsed="false">
      <c r="A368" s="0" t="s">
        <v>589</v>
      </c>
      <c r="B368" s="0" t="n">
        <v>30.58</v>
      </c>
      <c r="C368" s="0" t="n">
        <v>13.5</v>
      </c>
      <c r="D368" s="4" t="n">
        <f aca="false">C368/B368</f>
        <v>0.441465009810334</v>
      </c>
      <c r="E368" s="0" t="s">
        <v>590</v>
      </c>
    </row>
    <row r="369" customFormat="false" ht="15" hidden="false" customHeight="false" outlineLevel="0" collapsed="false">
      <c r="A369" s="0" t="s">
        <v>452</v>
      </c>
      <c r="B369" s="0" t="n">
        <v>41.9</v>
      </c>
      <c r="C369" s="0" t="n">
        <v>18.5</v>
      </c>
      <c r="D369" s="4" t="n">
        <f aca="false">C369/B369</f>
        <v>0.441527446300716</v>
      </c>
      <c r="E369" s="0" t="s">
        <v>453</v>
      </c>
    </row>
    <row r="370" customFormat="false" ht="15" hidden="false" customHeight="false" outlineLevel="0" collapsed="false">
      <c r="A370" s="0" t="s">
        <v>591</v>
      </c>
      <c r="B370" s="0" t="n">
        <v>29.05</v>
      </c>
      <c r="C370" s="0" t="n">
        <v>12.83</v>
      </c>
      <c r="D370" s="4" t="n">
        <f aca="false">C370/B370</f>
        <v>0.441652323580034</v>
      </c>
      <c r="E370" s="0" t="s">
        <v>592</v>
      </c>
    </row>
    <row r="371" customFormat="false" ht="15" hidden="false" customHeight="false" outlineLevel="0" collapsed="false">
      <c r="A371" s="0" t="s">
        <v>593</v>
      </c>
      <c r="B371" s="0" t="n">
        <v>11.3</v>
      </c>
      <c r="C371" s="0" t="n">
        <v>4.991</v>
      </c>
      <c r="D371" s="4" t="n">
        <f aca="false">C371/B371</f>
        <v>0.441681415929203</v>
      </c>
      <c r="E371" s="0" t="s">
        <v>594</v>
      </c>
    </row>
    <row r="372" customFormat="false" ht="15" hidden="false" customHeight="false" outlineLevel="0" collapsed="false">
      <c r="A372" s="0" t="s">
        <v>595</v>
      </c>
      <c r="B372" s="0" t="n">
        <v>10.95</v>
      </c>
      <c r="C372" s="0" t="n">
        <v>4.838</v>
      </c>
      <c r="D372" s="4" t="n">
        <f aca="false">C372/B372</f>
        <v>0.441826484018265</v>
      </c>
      <c r="E372" s="0" t="s">
        <v>596</v>
      </c>
    </row>
    <row r="373" customFormat="false" ht="15" hidden="false" customHeight="false" outlineLevel="0" collapsed="false">
      <c r="A373" s="0" t="s">
        <v>597</v>
      </c>
      <c r="B373" s="0" t="n">
        <v>34.57</v>
      </c>
      <c r="C373" s="0" t="n">
        <v>15.29</v>
      </c>
      <c r="D373" s="4" t="n">
        <f aca="false">C373/B373</f>
        <v>0.442291003760486</v>
      </c>
      <c r="E373" s="0" t="s">
        <v>598</v>
      </c>
    </row>
    <row r="374" customFormat="false" ht="15" hidden="false" customHeight="false" outlineLevel="0" collapsed="false">
      <c r="A374" s="0" t="s">
        <v>599</v>
      </c>
      <c r="B374" s="0" t="n">
        <v>32.66</v>
      </c>
      <c r="C374" s="0" t="n">
        <v>14.46</v>
      </c>
      <c r="D374" s="4" t="n">
        <f aca="false">C374/B374</f>
        <v>0.442743417023883</v>
      </c>
      <c r="E374" s="0" t="s">
        <v>600</v>
      </c>
    </row>
    <row r="375" customFormat="false" ht="15" hidden="false" customHeight="false" outlineLevel="0" collapsed="false">
      <c r="A375" s="0" t="s">
        <v>601</v>
      </c>
      <c r="B375" s="0" t="n">
        <v>18.6</v>
      </c>
      <c r="C375" s="0" t="n">
        <v>8.242</v>
      </c>
      <c r="D375" s="4" t="n">
        <f aca="false">C375/B375</f>
        <v>0.443118279569892</v>
      </c>
      <c r="E375" s="0" t="s">
        <v>602</v>
      </c>
    </row>
    <row r="376" customFormat="false" ht="15" hidden="false" customHeight="false" outlineLevel="0" collapsed="false">
      <c r="A376" s="0" t="s">
        <v>603</v>
      </c>
      <c r="B376" s="0" t="n">
        <v>72.16</v>
      </c>
      <c r="C376" s="0" t="n">
        <v>31.99</v>
      </c>
      <c r="D376" s="4" t="n">
        <f aca="false">C376/B376</f>
        <v>0.443320399113082</v>
      </c>
      <c r="E376" s="0" t="s">
        <v>604</v>
      </c>
    </row>
    <row r="377" customFormat="false" ht="15" hidden="false" customHeight="false" outlineLevel="0" collapsed="false">
      <c r="A377" s="0" t="s">
        <v>605</v>
      </c>
      <c r="B377" s="0" t="n">
        <v>222.6</v>
      </c>
      <c r="C377" s="0" t="n">
        <v>98.73</v>
      </c>
      <c r="D377" s="4" t="n">
        <f aca="false">C377/B377</f>
        <v>0.443530997304582</v>
      </c>
      <c r="E377" s="0" t="s">
        <v>606</v>
      </c>
    </row>
    <row r="378" customFormat="false" ht="15" hidden="false" customHeight="false" outlineLevel="0" collapsed="false">
      <c r="A378" s="0" t="s">
        <v>607</v>
      </c>
      <c r="B378" s="0" t="n">
        <v>32</v>
      </c>
      <c r="C378" s="0" t="n">
        <v>14.2</v>
      </c>
      <c r="D378" s="4" t="n">
        <f aca="false">C378/B378</f>
        <v>0.44375</v>
      </c>
      <c r="E378" s="0" t="s">
        <v>608</v>
      </c>
    </row>
    <row r="379" customFormat="false" ht="15" hidden="false" customHeight="false" outlineLevel="0" collapsed="false">
      <c r="A379" s="0" t="s">
        <v>474</v>
      </c>
      <c r="B379" s="0" t="n">
        <v>19.07</v>
      </c>
      <c r="C379" s="0" t="n">
        <v>8.474</v>
      </c>
      <c r="D379" s="4" t="n">
        <f aca="false">C379/B379</f>
        <v>0.444362873623492</v>
      </c>
      <c r="E379" s="0" t="s">
        <v>475</v>
      </c>
    </row>
    <row r="380" customFormat="false" ht="15" hidden="false" customHeight="false" outlineLevel="0" collapsed="false">
      <c r="A380" s="0" t="s">
        <v>609</v>
      </c>
      <c r="B380" s="0" t="n">
        <v>107.9</v>
      </c>
      <c r="C380" s="0" t="n">
        <v>47.96</v>
      </c>
      <c r="D380" s="4" t="n">
        <f aca="false">C380/B380</f>
        <v>0.444485634847081</v>
      </c>
      <c r="E380" s="0" t="s">
        <v>610</v>
      </c>
    </row>
    <row r="381" customFormat="false" ht="15" hidden="false" customHeight="false" outlineLevel="0" collapsed="false">
      <c r="A381" s="0" t="s">
        <v>611</v>
      </c>
      <c r="B381" s="0" t="n">
        <v>12.34</v>
      </c>
      <c r="C381" s="0" t="n">
        <v>5.488</v>
      </c>
      <c r="D381" s="4" t="n">
        <f aca="false">C381/B381</f>
        <v>0.444732576985413</v>
      </c>
      <c r="E381" s="0" t="s">
        <v>612</v>
      </c>
    </row>
    <row r="382" customFormat="false" ht="15" hidden="false" customHeight="false" outlineLevel="0" collapsed="false">
      <c r="A382" s="0" t="s">
        <v>290</v>
      </c>
      <c r="B382" s="0" t="n">
        <v>11.36</v>
      </c>
      <c r="C382" s="0" t="n">
        <v>5.054</v>
      </c>
      <c r="D382" s="4" t="n">
        <f aca="false">C382/B382</f>
        <v>0.444894366197183</v>
      </c>
      <c r="E382" s="0" t="s">
        <v>291</v>
      </c>
    </row>
    <row r="383" customFormat="false" ht="15" hidden="false" customHeight="false" outlineLevel="0" collapsed="false">
      <c r="A383" s="0" t="s">
        <v>613</v>
      </c>
      <c r="B383" s="0" t="n">
        <v>40.94</v>
      </c>
      <c r="C383" s="0" t="n">
        <v>18.22</v>
      </c>
      <c r="D383" s="4" t="n">
        <f aca="false">C383/B383</f>
        <v>0.445041524181729</v>
      </c>
      <c r="E383" s="0" t="s">
        <v>614</v>
      </c>
    </row>
    <row r="384" customFormat="false" ht="15" hidden="false" customHeight="false" outlineLevel="0" collapsed="false">
      <c r="A384" s="0" t="s">
        <v>442</v>
      </c>
      <c r="B384" s="0" t="n">
        <v>51.9</v>
      </c>
      <c r="C384" s="0" t="n">
        <v>23.11</v>
      </c>
      <c r="D384" s="4" t="n">
        <f aca="false">C384/B384</f>
        <v>0.445279383429672</v>
      </c>
      <c r="E384" s="0" t="s">
        <v>443</v>
      </c>
    </row>
    <row r="385" customFormat="false" ht="15" hidden="false" customHeight="false" outlineLevel="0" collapsed="false">
      <c r="A385" s="0" t="s">
        <v>615</v>
      </c>
      <c r="B385" s="0" t="n">
        <v>41.95</v>
      </c>
      <c r="C385" s="0" t="n">
        <v>18.7</v>
      </c>
      <c r="D385" s="4" t="n">
        <f aca="false">C385/B385</f>
        <v>0.445768772348033</v>
      </c>
      <c r="E385" s="0" t="s">
        <v>616</v>
      </c>
    </row>
    <row r="386" customFormat="false" ht="15" hidden="false" customHeight="false" outlineLevel="0" collapsed="false">
      <c r="A386" s="0" t="s">
        <v>617</v>
      </c>
      <c r="B386" s="0" t="n">
        <v>107.6</v>
      </c>
      <c r="C386" s="0" t="n">
        <v>47.97</v>
      </c>
      <c r="D386" s="4" t="n">
        <f aca="false">C386/B386</f>
        <v>0.445817843866171</v>
      </c>
      <c r="E386" s="0" t="s">
        <v>618</v>
      </c>
    </row>
    <row r="387" customFormat="false" ht="15" hidden="false" customHeight="false" outlineLevel="0" collapsed="false">
      <c r="A387" s="0" t="s">
        <v>554</v>
      </c>
      <c r="B387" s="0" t="n">
        <v>29.47</v>
      </c>
      <c r="C387" s="0" t="n">
        <v>13.15</v>
      </c>
      <c r="D387" s="4" t="n">
        <f aca="false">C387/B387</f>
        <v>0.446216491347133</v>
      </c>
      <c r="E387" s="0" t="s">
        <v>555</v>
      </c>
    </row>
    <row r="388" customFormat="false" ht="15" hidden="false" customHeight="false" outlineLevel="0" collapsed="false">
      <c r="A388" s="0" t="s">
        <v>619</v>
      </c>
      <c r="B388" s="0" t="n">
        <v>11.55</v>
      </c>
      <c r="C388" s="0" t="n">
        <v>5.16</v>
      </c>
      <c r="D388" s="4" t="n">
        <f aca="false">C388/B388</f>
        <v>0.446753246753247</v>
      </c>
      <c r="E388" s="0" t="s">
        <v>620</v>
      </c>
    </row>
    <row r="389" customFormat="false" ht="15" hidden="false" customHeight="false" outlineLevel="0" collapsed="false">
      <c r="A389" s="0" t="s">
        <v>621</v>
      </c>
      <c r="B389" s="0" t="n">
        <v>21.76</v>
      </c>
      <c r="C389" s="0" t="n">
        <v>9.731</v>
      </c>
      <c r="D389" s="4" t="n">
        <f aca="false">C389/B389</f>
        <v>0.447196691176471</v>
      </c>
      <c r="E389" s="0" t="s">
        <v>622</v>
      </c>
    </row>
    <row r="390" customFormat="false" ht="15" hidden="false" customHeight="false" outlineLevel="0" collapsed="false">
      <c r="A390" s="0" t="s">
        <v>623</v>
      </c>
      <c r="B390" s="0" t="n">
        <v>15.6</v>
      </c>
      <c r="C390" s="0" t="n">
        <v>6.977</v>
      </c>
      <c r="D390" s="4" t="n">
        <f aca="false">C390/B390</f>
        <v>0.44724358974359</v>
      </c>
      <c r="E390" s="0" t="s">
        <v>624</v>
      </c>
    </row>
    <row r="391" customFormat="false" ht="15" hidden="false" customHeight="false" outlineLevel="0" collapsed="false">
      <c r="A391" s="0" t="s">
        <v>625</v>
      </c>
      <c r="B391" s="0" t="n">
        <v>12.13</v>
      </c>
      <c r="C391" s="0" t="n">
        <v>5.426</v>
      </c>
      <c r="D391" s="4" t="n">
        <f aca="false">C391/B391</f>
        <v>0.447320692497939</v>
      </c>
      <c r="E391" s="0" t="s">
        <v>626</v>
      </c>
    </row>
    <row r="392" customFormat="false" ht="15" hidden="false" customHeight="false" outlineLevel="0" collapsed="false">
      <c r="A392" s="0" t="s">
        <v>627</v>
      </c>
      <c r="B392" s="0" t="n">
        <v>10.63</v>
      </c>
      <c r="C392" s="0" t="n">
        <v>4.757</v>
      </c>
      <c r="D392" s="4" t="n">
        <f aca="false">C392/B392</f>
        <v>0.447507055503293</v>
      </c>
      <c r="E392" s="0" t="s">
        <v>628</v>
      </c>
    </row>
    <row r="393" customFormat="false" ht="15" hidden="false" customHeight="false" outlineLevel="0" collapsed="false">
      <c r="A393" s="0" t="s">
        <v>346</v>
      </c>
      <c r="B393" s="0" t="n">
        <v>11.93</v>
      </c>
      <c r="C393" s="0" t="n">
        <v>5.34</v>
      </c>
      <c r="D393" s="4" t="n">
        <f aca="false">C393/B393</f>
        <v>0.447611064543168</v>
      </c>
      <c r="E393" s="0" t="s">
        <v>347</v>
      </c>
    </row>
    <row r="394" customFormat="false" ht="15" hidden="false" customHeight="false" outlineLevel="0" collapsed="false">
      <c r="A394" s="5" t="s">
        <v>629</v>
      </c>
      <c r="B394" s="0" t="n">
        <v>31.78</v>
      </c>
      <c r="C394" s="0" t="n">
        <v>14.29</v>
      </c>
      <c r="D394" s="4" t="n">
        <f aca="false">C394/B394</f>
        <v>0.449653870358716</v>
      </c>
      <c r="E394" s="0" t="s">
        <v>630</v>
      </c>
    </row>
    <row r="395" customFormat="false" ht="15" hidden="false" customHeight="false" outlineLevel="0" collapsed="false">
      <c r="A395" s="0" t="s">
        <v>631</v>
      </c>
      <c r="B395" s="0" t="n">
        <v>25.27</v>
      </c>
      <c r="C395" s="0" t="n">
        <v>11.38</v>
      </c>
      <c r="D395" s="4" t="n">
        <f aca="false">C395/B395</f>
        <v>0.450336367233874</v>
      </c>
      <c r="E395" s="0" t="s">
        <v>632</v>
      </c>
    </row>
    <row r="396" customFormat="false" ht="15" hidden="false" customHeight="false" outlineLevel="0" collapsed="false">
      <c r="A396" s="0" t="s">
        <v>633</v>
      </c>
      <c r="B396" s="0" t="n">
        <v>34.07</v>
      </c>
      <c r="C396" s="0" t="n">
        <v>15.35</v>
      </c>
      <c r="D396" s="4" t="n">
        <f aca="false">C396/B396</f>
        <v>0.450542999706487</v>
      </c>
      <c r="E396" s="0" t="s">
        <v>634</v>
      </c>
    </row>
    <row r="397" customFormat="false" ht="15" hidden="false" customHeight="false" outlineLevel="0" collapsed="false">
      <c r="A397" s="0" t="s">
        <v>635</v>
      </c>
      <c r="B397" s="0" t="n">
        <v>16.28</v>
      </c>
      <c r="C397" s="0" t="n">
        <v>7.349</v>
      </c>
      <c r="D397" s="4" t="n">
        <f aca="false">C397/B397</f>
        <v>0.451412776412776</v>
      </c>
      <c r="E397" s="0" t="s">
        <v>636</v>
      </c>
    </row>
    <row r="398" customFormat="false" ht="15" hidden="false" customHeight="false" outlineLevel="0" collapsed="false">
      <c r="A398" s="0" t="s">
        <v>378</v>
      </c>
      <c r="B398" s="0" t="n">
        <v>131.5</v>
      </c>
      <c r="C398" s="0" t="n">
        <v>59.42</v>
      </c>
      <c r="D398" s="4" t="n">
        <f aca="false">C398/B398</f>
        <v>0.451863117870722</v>
      </c>
      <c r="E398" s="0" t="s">
        <v>379</v>
      </c>
    </row>
    <row r="399" customFormat="false" ht="15" hidden="false" customHeight="false" outlineLevel="0" collapsed="false">
      <c r="A399" s="0" t="s">
        <v>637</v>
      </c>
      <c r="B399" s="0" t="n">
        <v>19.02</v>
      </c>
      <c r="C399" s="0" t="n">
        <v>8.597</v>
      </c>
      <c r="D399" s="4" t="n">
        <f aca="false">C399/B399</f>
        <v>0.451997896950578</v>
      </c>
      <c r="E399" s="0" t="s">
        <v>638</v>
      </c>
    </row>
    <row r="400" customFormat="false" ht="15" hidden="false" customHeight="false" outlineLevel="0" collapsed="false">
      <c r="A400" s="0" t="s">
        <v>476</v>
      </c>
      <c r="B400" s="0" t="n">
        <v>35.06</v>
      </c>
      <c r="C400" s="0" t="n">
        <v>15.85</v>
      </c>
      <c r="D400" s="4" t="n">
        <f aca="false">C400/B400</f>
        <v>0.452082144894467</v>
      </c>
      <c r="E400" s="0" t="s">
        <v>477</v>
      </c>
    </row>
    <row r="401" customFormat="false" ht="15" hidden="false" customHeight="false" outlineLevel="0" collapsed="false">
      <c r="A401" s="0" t="s">
        <v>639</v>
      </c>
      <c r="B401" s="0" t="n">
        <v>58.04</v>
      </c>
      <c r="C401" s="0" t="n">
        <v>26.24</v>
      </c>
      <c r="D401" s="4" t="n">
        <f aca="false">C401/B401</f>
        <v>0.45210199862164</v>
      </c>
      <c r="E401" s="0" t="s">
        <v>640</v>
      </c>
    </row>
    <row r="402" customFormat="false" ht="15" hidden="false" customHeight="false" outlineLevel="0" collapsed="false">
      <c r="A402" s="0" t="s">
        <v>641</v>
      </c>
      <c r="B402" s="0" t="n">
        <v>15.16</v>
      </c>
      <c r="C402" s="0" t="n">
        <v>6.857</v>
      </c>
      <c r="D402" s="4" t="n">
        <f aca="false">C402/B402</f>
        <v>0.452308707124011</v>
      </c>
      <c r="E402" s="0" t="s">
        <v>642</v>
      </c>
    </row>
    <row r="403" customFormat="false" ht="15" hidden="false" customHeight="false" outlineLevel="0" collapsed="false">
      <c r="A403" s="0" t="s">
        <v>496</v>
      </c>
      <c r="B403" s="0" t="n">
        <v>16.34</v>
      </c>
      <c r="C403" s="0" t="n">
        <v>7.393</v>
      </c>
      <c r="D403" s="4" t="n">
        <f aca="false">C403/B403</f>
        <v>0.452447980416157</v>
      </c>
      <c r="E403" s="0" t="s">
        <v>497</v>
      </c>
    </row>
    <row r="404" customFormat="false" ht="15" hidden="false" customHeight="false" outlineLevel="0" collapsed="false">
      <c r="A404" s="0" t="s">
        <v>264</v>
      </c>
      <c r="B404" s="0" t="n">
        <v>247.1</v>
      </c>
      <c r="C404" s="0" t="n">
        <v>112</v>
      </c>
      <c r="D404" s="4" t="n">
        <f aca="false">C404/B404</f>
        <v>0.453257790368272</v>
      </c>
      <c r="E404" s="0" t="s">
        <v>265</v>
      </c>
    </row>
    <row r="405" customFormat="false" ht="15" hidden="false" customHeight="false" outlineLevel="0" collapsed="false">
      <c r="A405" s="0" t="s">
        <v>402</v>
      </c>
      <c r="B405" s="0" t="n">
        <v>46.93</v>
      </c>
      <c r="C405" s="0" t="n">
        <v>21.28</v>
      </c>
      <c r="D405" s="4" t="n">
        <f aca="false">C405/B405</f>
        <v>0.453441295546559</v>
      </c>
      <c r="E405" s="0" t="s">
        <v>403</v>
      </c>
    </row>
    <row r="406" customFormat="false" ht="15" hidden="false" customHeight="false" outlineLevel="0" collapsed="false">
      <c r="A406" s="0" t="s">
        <v>643</v>
      </c>
      <c r="B406" s="0" t="n">
        <v>13.92</v>
      </c>
      <c r="C406" s="0" t="n">
        <v>6.313</v>
      </c>
      <c r="D406" s="4" t="n">
        <f aca="false">C406/B406</f>
        <v>0.453520114942529</v>
      </c>
      <c r="E406" s="0" t="s">
        <v>644</v>
      </c>
    </row>
    <row r="407" customFormat="false" ht="15" hidden="false" customHeight="false" outlineLevel="0" collapsed="false">
      <c r="B407" s="0" t="n">
        <v>10.98</v>
      </c>
      <c r="C407" s="0" t="n">
        <v>4.988</v>
      </c>
      <c r="D407" s="4" t="n">
        <f aca="false">C407/B407</f>
        <v>0.454280510018215</v>
      </c>
    </row>
    <row r="408" customFormat="false" ht="15" hidden="false" customHeight="false" outlineLevel="0" collapsed="false">
      <c r="A408" s="0" t="s">
        <v>645</v>
      </c>
      <c r="B408" s="0" t="n">
        <v>16.95</v>
      </c>
      <c r="C408" s="0" t="n">
        <v>7.715</v>
      </c>
      <c r="D408" s="4" t="n">
        <f aca="false">C408/B408</f>
        <v>0.455162241887906</v>
      </c>
      <c r="E408" s="0" t="s">
        <v>646</v>
      </c>
    </row>
    <row r="409" customFormat="false" ht="15" hidden="false" customHeight="false" outlineLevel="0" collapsed="false">
      <c r="A409" s="0" t="s">
        <v>248</v>
      </c>
      <c r="B409" s="0" t="n">
        <v>28.95</v>
      </c>
      <c r="C409" s="0" t="n">
        <v>13.18</v>
      </c>
      <c r="D409" s="4" t="n">
        <f aca="false">C409/B409</f>
        <v>0.455267702936097</v>
      </c>
      <c r="E409" s="0" t="s">
        <v>249</v>
      </c>
    </row>
    <row r="410" customFormat="false" ht="15" hidden="false" customHeight="false" outlineLevel="0" collapsed="false">
      <c r="A410" s="0" t="s">
        <v>647</v>
      </c>
      <c r="B410" s="0" t="n">
        <v>22.92</v>
      </c>
      <c r="C410" s="0" t="n">
        <v>10.45</v>
      </c>
      <c r="D410" s="4" t="n">
        <f aca="false">C410/B410</f>
        <v>0.455933682373473</v>
      </c>
      <c r="E410" s="0" t="s">
        <v>648</v>
      </c>
    </row>
    <row r="411" customFormat="false" ht="15" hidden="false" customHeight="false" outlineLevel="0" collapsed="false">
      <c r="A411" s="0" t="s">
        <v>649</v>
      </c>
      <c r="B411" s="0" t="n">
        <v>20.55</v>
      </c>
      <c r="C411" s="0" t="n">
        <v>9.381</v>
      </c>
      <c r="D411" s="4" t="n">
        <f aca="false">C411/B411</f>
        <v>0.456496350364964</v>
      </c>
      <c r="E411" s="0" t="s">
        <v>650</v>
      </c>
    </row>
    <row r="412" customFormat="false" ht="15" hidden="false" customHeight="false" outlineLevel="0" collapsed="false">
      <c r="A412" s="0" t="s">
        <v>651</v>
      </c>
      <c r="B412" s="0" t="n">
        <v>78.11</v>
      </c>
      <c r="C412" s="0" t="n">
        <v>35.67</v>
      </c>
      <c r="D412" s="4" t="n">
        <f aca="false">C412/B412</f>
        <v>0.45666367942645</v>
      </c>
      <c r="E412" s="0" t="s">
        <v>652</v>
      </c>
    </row>
    <row r="413" customFormat="false" ht="15" hidden="false" customHeight="false" outlineLevel="0" collapsed="false">
      <c r="A413" s="0" t="s">
        <v>653</v>
      </c>
      <c r="B413" s="0" t="n">
        <v>18.62</v>
      </c>
      <c r="C413" s="0" t="n">
        <v>8.504</v>
      </c>
      <c r="D413" s="4" t="n">
        <f aca="false">C413/B413</f>
        <v>0.45671321160043</v>
      </c>
      <c r="E413" s="0" t="s">
        <v>654</v>
      </c>
    </row>
    <row r="414" customFormat="false" ht="15" hidden="false" customHeight="false" outlineLevel="0" collapsed="false">
      <c r="A414" s="0" t="s">
        <v>655</v>
      </c>
      <c r="B414" s="0" t="n">
        <v>79.41</v>
      </c>
      <c r="C414" s="0" t="n">
        <v>36.27</v>
      </c>
      <c r="D414" s="4" t="n">
        <f aca="false">C414/B414</f>
        <v>0.456743483188515</v>
      </c>
      <c r="E414" s="0" t="s">
        <v>656</v>
      </c>
    </row>
    <row r="415" customFormat="false" ht="15" hidden="false" customHeight="false" outlineLevel="0" collapsed="false">
      <c r="A415" s="0" t="s">
        <v>657</v>
      </c>
      <c r="B415" s="0" t="n">
        <v>10.37</v>
      </c>
      <c r="C415" s="0" t="n">
        <v>4.737</v>
      </c>
      <c r="D415" s="4" t="n">
        <f aca="false">C415/B415</f>
        <v>0.456798457087753</v>
      </c>
      <c r="E415" s="0" t="s">
        <v>658</v>
      </c>
    </row>
    <row r="416" customFormat="false" ht="15" hidden="false" customHeight="false" outlineLevel="0" collapsed="false">
      <c r="A416" s="0" t="s">
        <v>659</v>
      </c>
      <c r="B416" s="0" t="n">
        <v>18.25</v>
      </c>
      <c r="C416" s="0" t="n">
        <v>8.34</v>
      </c>
      <c r="D416" s="4" t="n">
        <f aca="false">C416/B416</f>
        <v>0.456986301369863</v>
      </c>
      <c r="E416" s="0" t="s">
        <v>660</v>
      </c>
    </row>
    <row r="417" customFormat="false" ht="15" hidden="false" customHeight="false" outlineLevel="0" collapsed="false">
      <c r="A417" s="0" t="s">
        <v>388</v>
      </c>
      <c r="B417" s="0" t="n">
        <v>132.3</v>
      </c>
      <c r="C417" s="0" t="n">
        <v>60.52</v>
      </c>
      <c r="D417" s="4" t="n">
        <f aca="false">C417/B417</f>
        <v>0.457445200302343</v>
      </c>
      <c r="E417" s="0" t="s">
        <v>389</v>
      </c>
    </row>
    <row r="418" customFormat="false" ht="15" hidden="false" customHeight="false" outlineLevel="0" collapsed="false">
      <c r="A418" s="0" t="s">
        <v>661</v>
      </c>
      <c r="B418" s="0" t="n">
        <v>35.89</v>
      </c>
      <c r="C418" s="0" t="n">
        <v>16.42</v>
      </c>
      <c r="D418" s="4" t="n">
        <f aca="false">C418/B418</f>
        <v>0.4575090554472</v>
      </c>
      <c r="E418" s="0" t="s">
        <v>662</v>
      </c>
    </row>
    <row r="419" customFormat="false" ht="15" hidden="false" customHeight="false" outlineLevel="0" collapsed="false">
      <c r="A419" s="0" t="s">
        <v>663</v>
      </c>
      <c r="B419" s="0" t="n">
        <v>33.95</v>
      </c>
      <c r="C419" s="0" t="n">
        <v>15.54</v>
      </c>
      <c r="D419" s="4" t="n">
        <f aca="false">C419/B419</f>
        <v>0.457731958762887</v>
      </c>
      <c r="E419" s="0" t="s">
        <v>664</v>
      </c>
    </row>
    <row r="420" customFormat="false" ht="15" hidden="false" customHeight="false" outlineLevel="0" collapsed="false">
      <c r="A420" s="0" t="s">
        <v>665</v>
      </c>
      <c r="B420" s="0" t="n">
        <v>12.52</v>
      </c>
      <c r="C420" s="0" t="n">
        <v>5.733</v>
      </c>
      <c r="D420" s="4" t="n">
        <f aca="false">C420/B420</f>
        <v>0.457907348242812</v>
      </c>
      <c r="E420" s="0" t="s">
        <v>666</v>
      </c>
    </row>
    <row r="421" customFormat="false" ht="15" hidden="false" customHeight="false" outlineLevel="0" collapsed="false">
      <c r="A421" s="0" t="s">
        <v>402</v>
      </c>
      <c r="B421" s="0" t="n">
        <v>13</v>
      </c>
      <c r="C421" s="0" t="n">
        <v>5.965</v>
      </c>
      <c r="D421" s="4" t="n">
        <f aca="false">C421/B421</f>
        <v>0.458846153846154</v>
      </c>
      <c r="E421" s="0" t="s">
        <v>403</v>
      </c>
    </row>
    <row r="422" customFormat="false" ht="15" hidden="false" customHeight="false" outlineLevel="0" collapsed="false">
      <c r="A422" s="0" t="s">
        <v>667</v>
      </c>
      <c r="B422" s="0" t="n">
        <v>10.28</v>
      </c>
      <c r="C422" s="0" t="n">
        <v>4.717</v>
      </c>
      <c r="D422" s="4" t="n">
        <f aca="false">C422/B422</f>
        <v>0.458852140077821</v>
      </c>
      <c r="E422" s="0" t="s">
        <v>668</v>
      </c>
    </row>
    <row r="423" customFormat="false" ht="15" hidden="false" customHeight="false" outlineLevel="0" collapsed="false">
      <c r="A423" s="0" t="s">
        <v>669</v>
      </c>
      <c r="B423" s="0" t="n">
        <v>23.86</v>
      </c>
      <c r="C423" s="0" t="n">
        <v>10.95</v>
      </c>
      <c r="D423" s="4" t="n">
        <f aca="false">C423/B423</f>
        <v>0.458927074601844</v>
      </c>
      <c r="E423" s="0" t="s">
        <v>670</v>
      </c>
    </row>
    <row r="424" customFormat="false" ht="15" hidden="false" customHeight="false" outlineLevel="0" collapsed="false">
      <c r="A424" s="0" t="s">
        <v>671</v>
      </c>
      <c r="B424" s="0" t="n">
        <v>10.89</v>
      </c>
      <c r="C424" s="0" t="n">
        <v>4.998</v>
      </c>
      <c r="D424" s="4" t="n">
        <f aca="false">C424/B424</f>
        <v>0.458953168044077</v>
      </c>
      <c r="E424" s="0" t="s">
        <v>672</v>
      </c>
    </row>
    <row r="425" customFormat="false" ht="15" hidden="false" customHeight="false" outlineLevel="0" collapsed="false">
      <c r="A425" s="0" t="s">
        <v>115</v>
      </c>
      <c r="B425" s="0" t="n">
        <v>17.1</v>
      </c>
      <c r="C425" s="0" t="n">
        <v>7.854</v>
      </c>
      <c r="D425" s="4" t="n">
        <f aca="false">C425/B425</f>
        <v>0.459298245614035</v>
      </c>
      <c r="E425" s="0" t="s">
        <v>116</v>
      </c>
    </row>
    <row r="426" customFormat="false" ht="15" hidden="false" customHeight="false" outlineLevel="0" collapsed="false">
      <c r="A426" s="0" t="s">
        <v>288</v>
      </c>
      <c r="B426" s="0" t="n">
        <v>15.48</v>
      </c>
      <c r="C426" s="0" t="n">
        <v>7.115</v>
      </c>
      <c r="D426" s="4" t="n">
        <f aca="false">C426/B426</f>
        <v>0.459625322997416</v>
      </c>
      <c r="E426" s="0" t="s">
        <v>289</v>
      </c>
    </row>
    <row r="427" customFormat="false" ht="15" hidden="false" customHeight="false" outlineLevel="0" collapsed="false">
      <c r="A427" s="0" t="s">
        <v>673</v>
      </c>
      <c r="B427" s="0" t="n">
        <v>12.6</v>
      </c>
      <c r="C427" s="0" t="n">
        <v>5.799</v>
      </c>
      <c r="D427" s="4" t="n">
        <f aca="false">C427/B427</f>
        <v>0.460238095238095</v>
      </c>
      <c r="E427" s="0" t="s">
        <v>673</v>
      </c>
    </row>
    <row r="428" customFormat="false" ht="15" hidden="false" customHeight="false" outlineLevel="0" collapsed="false">
      <c r="A428" s="0" t="s">
        <v>674</v>
      </c>
      <c r="B428" s="0" t="n">
        <v>15.15</v>
      </c>
      <c r="C428" s="0" t="n">
        <v>6.976</v>
      </c>
      <c r="D428" s="4" t="n">
        <f aca="false">C428/B428</f>
        <v>0.46046204620462</v>
      </c>
      <c r="E428" s="0" t="s">
        <v>675</v>
      </c>
    </row>
    <row r="429" customFormat="false" ht="15" hidden="false" customHeight="false" outlineLevel="0" collapsed="false">
      <c r="A429" s="0" t="s">
        <v>676</v>
      </c>
      <c r="B429" s="0" t="n">
        <v>18.04</v>
      </c>
      <c r="C429" s="0" t="n">
        <v>8.323</v>
      </c>
      <c r="D429" s="4" t="n">
        <f aca="false">C429/B429</f>
        <v>0.461363636363636</v>
      </c>
      <c r="E429" s="0" t="s">
        <v>677</v>
      </c>
    </row>
    <row r="430" customFormat="false" ht="15" hidden="false" customHeight="false" outlineLevel="0" collapsed="false">
      <c r="A430" s="0" t="s">
        <v>678</v>
      </c>
      <c r="B430" s="0" t="n">
        <v>13.87</v>
      </c>
      <c r="C430" s="0" t="n">
        <v>6.405</v>
      </c>
      <c r="D430" s="4" t="n">
        <f aca="false">C430/B430</f>
        <v>0.461788031723144</v>
      </c>
      <c r="E430" s="0" t="s">
        <v>679</v>
      </c>
    </row>
    <row r="431" customFormat="false" ht="15" hidden="false" customHeight="false" outlineLevel="0" collapsed="false">
      <c r="A431" s="0" t="s">
        <v>680</v>
      </c>
      <c r="B431" s="0" t="n">
        <v>10.44</v>
      </c>
      <c r="C431" s="0" t="n">
        <v>4.823</v>
      </c>
      <c r="D431" s="4" t="n">
        <f aca="false">C431/B431</f>
        <v>0.461973180076628</v>
      </c>
      <c r="E431" s="0" t="s">
        <v>681</v>
      </c>
    </row>
    <row r="432" customFormat="false" ht="15" hidden="false" customHeight="false" outlineLevel="0" collapsed="false">
      <c r="A432" s="0" t="s">
        <v>682</v>
      </c>
      <c r="B432" s="0" t="n">
        <v>10.45</v>
      </c>
      <c r="C432" s="0" t="n">
        <v>4.828</v>
      </c>
      <c r="D432" s="4" t="n">
        <f aca="false">C432/B432</f>
        <v>0.462009569377991</v>
      </c>
      <c r="E432" s="0" t="s">
        <v>683</v>
      </c>
    </row>
    <row r="433" customFormat="false" ht="15" hidden="false" customHeight="false" outlineLevel="0" collapsed="false">
      <c r="A433" s="0" t="s">
        <v>684</v>
      </c>
      <c r="B433" s="0" t="n">
        <v>10.26</v>
      </c>
      <c r="C433" s="0" t="n">
        <v>4.744</v>
      </c>
      <c r="D433" s="4" t="n">
        <f aca="false">C433/B433</f>
        <v>0.462378167641326</v>
      </c>
      <c r="E433" s="0" t="s">
        <v>685</v>
      </c>
    </row>
    <row r="434" customFormat="false" ht="15" hidden="false" customHeight="false" outlineLevel="0" collapsed="false">
      <c r="A434" s="0" t="s">
        <v>238</v>
      </c>
      <c r="B434" s="0" t="n">
        <v>26.57</v>
      </c>
      <c r="C434" s="0" t="n">
        <v>12.3</v>
      </c>
      <c r="D434" s="4" t="n">
        <f aca="false">C434/B434</f>
        <v>0.462928114414754</v>
      </c>
      <c r="E434" s="0" t="s">
        <v>239</v>
      </c>
    </row>
    <row r="435" customFormat="false" ht="15" hidden="false" customHeight="false" outlineLevel="0" collapsed="false">
      <c r="A435" s="0" t="s">
        <v>686</v>
      </c>
      <c r="B435" s="0" t="n">
        <v>21.85</v>
      </c>
      <c r="C435" s="0" t="n">
        <v>10.12</v>
      </c>
      <c r="D435" s="4" t="n">
        <f aca="false">C435/B435</f>
        <v>0.463157894736842</v>
      </c>
      <c r="E435" s="0" t="s">
        <v>687</v>
      </c>
    </row>
    <row r="436" customFormat="false" ht="15" hidden="false" customHeight="false" outlineLevel="0" collapsed="false">
      <c r="A436" s="0" t="s">
        <v>688</v>
      </c>
      <c r="B436" s="0" t="n">
        <v>57.2</v>
      </c>
      <c r="C436" s="0" t="n">
        <v>26.5</v>
      </c>
      <c r="D436" s="4" t="n">
        <f aca="false">C436/B436</f>
        <v>0.463286713286713</v>
      </c>
      <c r="E436" s="0" t="s">
        <v>689</v>
      </c>
    </row>
    <row r="437" customFormat="false" ht="15" hidden="false" customHeight="false" outlineLevel="0" collapsed="false">
      <c r="A437" s="0" t="s">
        <v>690</v>
      </c>
      <c r="B437" s="0" t="n">
        <v>17.94</v>
      </c>
      <c r="C437" s="0" t="n">
        <v>8.318</v>
      </c>
      <c r="D437" s="4" t="n">
        <f aca="false">C437/B437</f>
        <v>0.463656633221851</v>
      </c>
      <c r="E437" s="0" t="s">
        <v>691</v>
      </c>
    </row>
    <row r="438" customFormat="false" ht="15" hidden="false" customHeight="false" outlineLevel="0" collapsed="false">
      <c r="A438" s="0" t="s">
        <v>692</v>
      </c>
      <c r="B438" s="0" t="n">
        <v>28.23</v>
      </c>
      <c r="C438" s="0" t="n">
        <v>13.11</v>
      </c>
      <c r="D438" s="4" t="n">
        <f aca="false">C438/B438</f>
        <v>0.464399574920298</v>
      </c>
      <c r="E438" s="0" t="s">
        <v>693</v>
      </c>
    </row>
    <row r="439" customFormat="false" ht="15" hidden="false" customHeight="false" outlineLevel="0" collapsed="false">
      <c r="A439" s="0" t="s">
        <v>694</v>
      </c>
      <c r="B439" s="0" t="n">
        <v>15.08</v>
      </c>
      <c r="C439" s="0" t="n">
        <v>7.007</v>
      </c>
      <c r="D439" s="4" t="n">
        <f aca="false">C439/B439</f>
        <v>0.464655172413793</v>
      </c>
      <c r="E439" s="0" t="s">
        <v>695</v>
      </c>
    </row>
    <row r="440" customFormat="false" ht="15" hidden="false" customHeight="false" outlineLevel="0" collapsed="false">
      <c r="A440" s="0" t="s">
        <v>696</v>
      </c>
      <c r="B440" s="0" t="n">
        <v>18</v>
      </c>
      <c r="C440" s="0" t="n">
        <v>8.379</v>
      </c>
      <c r="D440" s="4" t="n">
        <f aca="false">C440/B440</f>
        <v>0.4655</v>
      </c>
      <c r="E440" s="0" t="s">
        <v>697</v>
      </c>
    </row>
    <row r="441" customFormat="false" ht="15" hidden="false" customHeight="false" outlineLevel="0" collapsed="false">
      <c r="A441" s="0" t="s">
        <v>698</v>
      </c>
      <c r="B441" s="0" t="n">
        <v>120.3</v>
      </c>
      <c r="C441" s="0" t="n">
        <v>56.08</v>
      </c>
      <c r="D441" s="4" t="n">
        <f aca="false">C441/B441</f>
        <v>0.46616791354946</v>
      </c>
      <c r="E441" s="0" t="s">
        <v>699</v>
      </c>
    </row>
    <row r="442" customFormat="false" ht="15" hidden="false" customHeight="false" outlineLevel="0" collapsed="false">
      <c r="A442" s="0" t="s">
        <v>700</v>
      </c>
      <c r="B442" s="0" t="n">
        <v>14.67</v>
      </c>
      <c r="C442" s="0" t="n">
        <v>6.839</v>
      </c>
      <c r="D442" s="4" t="n">
        <f aca="false">C442/B442</f>
        <v>0.466189502385821</v>
      </c>
      <c r="E442" s="0" t="s">
        <v>701</v>
      </c>
    </row>
    <row r="443" customFormat="false" ht="15" hidden="false" customHeight="false" outlineLevel="0" collapsed="false">
      <c r="A443" s="0" t="s">
        <v>702</v>
      </c>
      <c r="B443" s="0" t="n">
        <v>43.48</v>
      </c>
      <c r="C443" s="0" t="n">
        <v>20.3</v>
      </c>
      <c r="D443" s="4" t="n">
        <f aca="false">C443/B443</f>
        <v>0.46688132474701</v>
      </c>
      <c r="E443" s="0" t="s">
        <v>703</v>
      </c>
    </row>
    <row r="444" customFormat="false" ht="15" hidden="false" customHeight="false" outlineLevel="0" collapsed="false">
      <c r="A444" s="0" t="s">
        <v>704</v>
      </c>
      <c r="B444" s="0" t="n">
        <v>41.44</v>
      </c>
      <c r="C444" s="0" t="n">
        <v>19.35</v>
      </c>
      <c r="D444" s="4" t="n">
        <f aca="false">C444/B444</f>
        <v>0.466940154440155</v>
      </c>
      <c r="E444" s="0" t="s">
        <v>705</v>
      </c>
    </row>
    <row r="445" customFormat="false" ht="15" hidden="false" customHeight="false" outlineLevel="0" collapsed="false">
      <c r="A445" s="0" t="s">
        <v>706</v>
      </c>
      <c r="B445" s="0" t="n">
        <v>12.01</v>
      </c>
      <c r="C445" s="0" t="n">
        <v>5.608</v>
      </c>
      <c r="D445" s="4" t="n">
        <f aca="false">C445/B445</f>
        <v>0.466944213155704</v>
      </c>
      <c r="E445" s="0" t="s">
        <v>707</v>
      </c>
    </row>
    <row r="446" customFormat="false" ht="15" hidden="false" customHeight="false" outlineLevel="0" collapsed="false">
      <c r="A446" s="0" t="s">
        <v>708</v>
      </c>
      <c r="B446" s="0" t="n">
        <v>13.14</v>
      </c>
      <c r="C446" s="0" t="n">
        <v>6.137</v>
      </c>
      <c r="D446" s="4" t="n">
        <f aca="false">C446/B446</f>
        <v>0.467047184170472</v>
      </c>
      <c r="E446" s="0" t="s">
        <v>709</v>
      </c>
    </row>
    <row r="447" customFormat="false" ht="15" hidden="false" customHeight="false" outlineLevel="0" collapsed="false">
      <c r="A447" s="0" t="s">
        <v>440</v>
      </c>
      <c r="B447" s="0" t="n">
        <v>28.11</v>
      </c>
      <c r="C447" s="0" t="n">
        <v>13.14</v>
      </c>
      <c r="D447" s="4" t="n">
        <f aca="false">C447/B447</f>
        <v>0.467449306296692</v>
      </c>
      <c r="E447" s="0" t="s">
        <v>441</v>
      </c>
    </row>
    <row r="448" customFormat="false" ht="15" hidden="false" customHeight="false" outlineLevel="0" collapsed="false">
      <c r="A448" s="0" t="s">
        <v>710</v>
      </c>
      <c r="B448" s="0" t="n">
        <v>15.1</v>
      </c>
      <c r="C448" s="0" t="n">
        <v>7.065</v>
      </c>
      <c r="D448" s="4" t="n">
        <f aca="false">C448/B448</f>
        <v>0.467880794701987</v>
      </c>
      <c r="E448" s="0" t="s">
        <v>711</v>
      </c>
    </row>
    <row r="449" customFormat="false" ht="15" hidden="false" customHeight="false" outlineLevel="0" collapsed="false">
      <c r="A449" s="0" t="s">
        <v>712</v>
      </c>
      <c r="B449" s="0" t="n">
        <v>89.69</v>
      </c>
      <c r="C449" s="0" t="n">
        <v>41.98</v>
      </c>
      <c r="D449" s="4" t="n">
        <f aca="false">C449/B449</f>
        <v>0.46805663953618</v>
      </c>
      <c r="E449" s="0" t="s">
        <v>713</v>
      </c>
    </row>
    <row r="450" s="6" customFormat="true" ht="15" hidden="false" customHeight="false" outlineLevel="0" collapsed="false">
      <c r="A450" s="6" t="s">
        <v>552</v>
      </c>
      <c r="B450" s="0" t="n">
        <v>160.3</v>
      </c>
      <c r="C450" s="0" t="n">
        <v>75.06</v>
      </c>
      <c r="D450" s="4" t="n">
        <f aca="false">C450/B450</f>
        <v>0.468247036805989</v>
      </c>
      <c r="E450" s="6" t="s">
        <v>553</v>
      </c>
    </row>
    <row r="451" customFormat="false" ht="15" hidden="false" customHeight="false" outlineLevel="0" collapsed="false">
      <c r="A451" s="0" t="s">
        <v>714</v>
      </c>
      <c r="B451" s="0" t="n">
        <v>33.27</v>
      </c>
      <c r="C451" s="0" t="n">
        <v>15.58</v>
      </c>
      <c r="D451" s="4" t="n">
        <f aca="false">C451/B451</f>
        <v>0.468289750525999</v>
      </c>
      <c r="E451" s="0" t="s">
        <v>715</v>
      </c>
    </row>
    <row r="452" customFormat="false" ht="15" hidden="false" customHeight="false" outlineLevel="0" collapsed="false">
      <c r="A452" s="0" t="s">
        <v>502</v>
      </c>
      <c r="B452" s="0" t="n">
        <v>28.69</v>
      </c>
      <c r="C452" s="0" t="n">
        <v>13.46</v>
      </c>
      <c r="D452" s="4" t="n">
        <f aca="false">C452/B452</f>
        <v>0.469153014987801</v>
      </c>
      <c r="E452" s="0" t="s">
        <v>503</v>
      </c>
    </row>
    <row r="453" customFormat="false" ht="15" hidden="false" customHeight="false" outlineLevel="0" collapsed="false">
      <c r="A453" s="0" t="s">
        <v>716</v>
      </c>
      <c r="B453" s="0" t="n">
        <v>11.09</v>
      </c>
      <c r="C453" s="0" t="n">
        <v>5.208</v>
      </c>
      <c r="D453" s="4" t="n">
        <f aca="false">C453/B453</f>
        <v>0.469612263300271</v>
      </c>
      <c r="E453" s="0" t="s">
        <v>717</v>
      </c>
    </row>
    <row r="454" customFormat="false" ht="15" hidden="false" customHeight="false" outlineLevel="0" collapsed="false">
      <c r="A454" s="0" t="s">
        <v>186</v>
      </c>
      <c r="B454" s="0" t="n">
        <v>41.84</v>
      </c>
      <c r="C454" s="0" t="n">
        <v>19.65</v>
      </c>
      <c r="D454" s="4" t="n">
        <f aca="false">C454/B454</f>
        <v>0.469646271510516</v>
      </c>
      <c r="E454" s="0" t="s">
        <v>187</v>
      </c>
    </row>
    <row r="455" customFormat="false" ht="15" hidden="false" customHeight="false" outlineLevel="0" collapsed="false">
      <c r="A455" s="0" t="s">
        <v>718</v>
      </c>
      <c r="B455" s="0" t="n">
        <v>14.2</v>
      </c>
      <c r="C455" s="0" t="n">
        <v>6.68</v>
      </c>
      <c r="D455" s="4" t="n">
        <f aca="false">C455/B455</f>
        <v>0.470422535211268</v>
      </c>
      <c r="E455" s="0" t="s">
        <v>718</v>
      </c>
    </row>
    <row r="456" customFormat="false" ht="15" hidden="false" customHeight="false" outlineLevel="0" collapsed="false">
      <c r="A456" s="0" t="s">
        <v>719</v>
      </c>
      <c r="B456" s="0" t="n">
        <v>19.8</v>
      </c>
      <c r="C456" s="0" t="n">
        <v>9.336</v>
      </c>
      <c r="D456" s="4" t="n">
        <f aca="false">C456/B456</f>
        <v>0.471515151515152</v>
      </c>
      <c r="E456" s="0" t="s">
        <v>720</v>
      </c>
    </row>
    <row r="457" customFormat="false" ht="15" hidden="false" customHeight="false" outlineLevel="0" collapsed="false">
      <c r="A457" s="0" t="s">
        <v>721</v>
      </c>
      <c r="B457" s="0" t="n">
        <v>13.93</v>
      </c>
      <c r="C457" s="0" t="n">
        <v>6.569</v>
      </c>
      <c r="D457" s="4" t="n">
        <f aca="false">C457/B457</f>
        <v>0.471572146446518</v>
      </c>
      <c r="E457" s="0" t="s">
        <v>722</v>
      </c>
    </row>
    <row r="458" customFormat="false" ht="15" hidden="false" customHeight="false" outlineLevel="0" collapsed="false">
      <c r="A458" s="0" t="s">
        <v>723</v>
      </c>
      <c r="B458" s="0" t="n">
        <v>62.98</v>
      </c>
      <c r="C458" s="0" t="n">
        <v>29.7</v>
      </c>
      <c r="D458" s="4" t="n">
        <f aca="false">C458/B458</f>
        <v>0.471578278818673</v>
      </c>
      <c r="E458" s="0" t="s">
        <v>724</v>
      </c>
    </row>
    <row r="459" customFormat="false" ht="15" hidden="false" customHeight="false" outlineLevel="0" collapsed="false">
      <c r="A459" s="0" t="s">
        <v>725</v>
      </c>
      <c r="B459" s="0" t="n">
        <v>15.33</v>
      </c>
      <c r="C459" s="0" t="n">
        <v>7.231</v>
      </c>
      <c r="D459" s="4" t="n">
        <f aca="false">C459/B459</f>
        <v>0.471689497716895</v>
      </c>
      <c r="E459" s="0" t="s">
        <v>726</v>
      </c>
    </row>
    <row r="460" customFormat="false" ht="15" hidden="false" customHeight="false" outlineLevel="0" collapsed="false">
      <c r="A460" s="0" t="s">
        <v>727</v>
      </c>
      <c r="B460" s="0" t="n">
        <v>14.21</v>
      </c>
      <c r="C460" s="0" t="n">
        <v>6.705</v>
      </c>
      <c r="D460" s="4" t="n">
        <f aca="false">C460/B460</f>
        <v>0.471850809289233</v>
      </c>
      <c r="E460" s="0" t="s">
        <v>728</v>
      </c>
    </row>
    <row r="461" customFormat="false" ht="15" hidden="false" customHeight="false" outlineLevel="0" collapsed="false">
      <c r="A461" s="0" t="s">
        <v>729</v>
      </c>
      <c r="B461" s="0" t="n">
        <v>30.38</v>
      </c>
      <c r="C461" s="0" t="n">
        <v>14.34</v>
      </c>
      <c r="D461" s="4" t="n">
        <f aca="false">C461/B461</f>
        <v>0.472021066491113</v>
      </c>
      <c r="E461" s="0" t="s">
        <v>730</v>
      </c>
    </row>
    <row r="462" customFormat="false" ht="15" hidden="false" customHeight="false" outlineLevel="0" collapsed="false">
      <c r="A462" s="0" t="s">
        <v>731</v>
      </c>
      <c r="B462" s="0" t="n">
        <v>12.97</v>
      </c>
      <c r="C462" s="0" t="n">
        <v>6.124</v>
      </c>
      <c r="D462" s="4" t="n">
        <f aca="false">C462/B462</f>
        <v>0.472166538164996</v>
      </c>
      <c r="E462" s="0" t="s">
        <v>732</v>
      </c>
    </row>
    <row r="463" customFormat="false" ht="15" hidden="false" customHeight="false" outlineLevel="0" collapsed="false">
      <c r="A463" s="0" t="s">
        <v>733</v>
      </c>
      <c r="B463" s="0" t="n">
        <v>24.97</v>
      </c>
      <c r="C463" s="0" t="n">
        <v>11.79</v>
      </c>
      <c r="D463" s="4" t="n">
        <f aca="false">C463/B463</f>
        <v>0.472166599919904</v>
      </c>
      <c r="E463" s="0" t="s">
        <v>734</v>
      </c>
    </row>
    <row r="464" customFormat="false" ht="15" hidden="false" customHeight="false" outlineLevel="0" collapsed="false">
      <c r="A464" s="0" t="s">
        <v>735</v>
      </c>
      <c r="B464" s="0" t="n">
        <v>10.79</v>
      </c>
      <c r="C464" s="0" t="n">
        <v>5.098</v>
      </c>
      <c r="D464" s="4" t="n">
        <f aca="false">C464/B464</f>
        <v>0.472474513438369</v>
      </c>
      <c r="E464" s="0" t="s">
        <v>736</v>
      </c>
    </row>
    <row r="465" customFormat="false" ht="15" hidden="false" customHeight="false" outlineLevel="0" collapsed="false">
      <c r="A465" s="0" t="s">
        <v>568</v>
      </c>
      <c r="B465" s="0" t="n">
        <v>24.89</v>
      </c>
      <c r="C465" s="0" t="n">
        <v>11.77</v>
      </c>
      <c r="D465" s="4" t="n">
        <f aca="false">C465/B465</f>
        <v>0.472880674969867</v>
      </c>
      <c r="E465" s="0" t="s">
        <v>569</v>
      </c>
    </row>
    <row r="466" customFormat="false" ht="15" hidden="false" customHeight="false" outlineLevel="0" collapsed="false">
      <c r="A466" s="0" t="s">
        <v>737</v>
      </c>
      <c r="B466" s="0" t="n">
        <v>39</v>
      </c>
      <c r="C466" s="0" t="n">
        <v>18.46</v>
      </c>
      <c r="D466" s="4" t="n">
        <f aca="false">C466/B466</f>
        <v>0.473333333333333</v>
      </c>
      <c r="E466" s="0" t="s">
        <v>738</v>
      </c>
    </row>
    <row r="467" customFormat="false" ht="15" hidden="false" customHeight="false" outlineLevel="0" collapsed="false">
      <c r="A467" s="0" t="s">
        <v>739</v>
      </c>
      <c r="B467" s="0" t="n">
        <v>106.9</v>
      </c>
      <c r="C467" s="0" t="n">
        <v>50.6</v>
      </c>
      <c r="D467" s="4" t="n">
        <f aca="false">C467/B467</f>
        <v>0.4733395696913</v>
      </c>
      <c r="E467" s="0" t="s">
        <v>740</v>
      </c>
    </row>
    <row r="468" customFormat="false" ht="15" hidden="false" customHeight="false" outlineLevel="0" collapsed="false">
      <c r="A468" s="0" t="s">
        <v>741</v>
      </c>
      <c r="B468" s="0" t="n">
        <v>55.92</v>
      </c>
      <c r="C468" s="0" t="n">
        <v>26.48</v>
      </c>
      <c r="D468" s="4" t="n">
        <f aca="false">C468/B468</f>
        <v>0.473533619456366</v>
      </c>
      <c r="E468" s="0" t="s">
        <v>742</v>
      </c>
    </row>
    <row r="469" customFormat="false" ht="15" hidden="false" customHeight="false" outlineLevel="0" collapsed="false">
      <c r="A469" s="0" t="s">
        <v>743</v>
      </c>
      <c r="B469" s="0" t="n">
        <v>33.56</v>
      </c>
      <c r="C469" s="0" t="n">
        <v>15.93</v>
      </c>
      <c r="D469" s="4" t="n">
        <f aca="false">C469/B469</f>
        <v>0.474672228843862</v>
      </c>
      <c r="E469" s="0" t="s">
        <v>744</v>
      </c>
    </row>
    <row r="470" customFormat="false" ht="15" hidden="false" customHeight="false" outlineLevel="0" collapsed="false">
      <c r="A470" s="0" t="s">
        <v>745</v>
      </c>
      <c r="B470" s="0" t="n">
        <v>10.55</v>
      </c>
      <c r="C470" s="0" t="n">
        <v>5.01</v>
      </c>
      <c r="D470" s="4" t="n">
        <f aca="false">C470/B470</f>
        <v>0.474881516587678</v>
      </c>
      <c r="E470" s="0" t="s">
        <v>746</v>
      </c>
    </row>
    <row r="471" customFormat="false" ht="15" hidden="false" customHeight="false" outlineLevel="0" collapsed="false">
      <c r="A471" s="0" t="s">
        <v>747</v>
      </c>
      <c r="B471" s="0" t="n">
        <v>35.39</v>
      </c>
      <c r="C471" s="0" t="n">
        <v>16.82</v>
      </c>
      <c r="D471" s="4" t="n">
        <f aca="false">C471/B471</f>
        <v>0.475275501554111</v>
      </c>
      <c r="E471" s="0" t="s">
        <v>748</v>
      </c>
    </row>
    <row r="472" customFormat="false" ht="15" hidden="false" customHeight="false" outlineLevel="0" collapsed="false">
      <c r="A472" s="0" t="s">
        <v>749</v>
      </c>
      <c r="B472" s="0" t="n">
        <v>17.9</v>
      </c>
      <c r="C472" s="0" t="n">
        <v>8.51</v>
      </c>
      <c r="D472" s="4" t="n">
        <f aca="false">C472/B472</f>
        <v>0.475418994413408</v>
      </c>
      <c r="E472" s="0" t="s">
        <v>750</v>
      </c>
    </row>
    <row r="473" customFormat="false" ht="15" hidden="false" customHeight="false" outlineLevel="0" collapsed="false">
      <c r="A473" s="0" t="s">
        <v>194</v>
      </c>
      <c r="B473" s="0" t="n">
        <v>52.38</v>
      </c>
      <c r="C473" s="0" t="n">
        <v>24.92</v>
      </c>
      <c r="D473" s="4" t="n">
        <f aca="false">C473/B473</f>
        <v>0.475754104620084</v>
      </c>
      <c r="E473" s="0" t="s">
        <v>195</v>
      </c>
    </row>
    <row r="474" customFormat="false" ht="15" hidden="false" customHeight="false" outlineLevel="0" collapsed="false">
      <c r="A474" s="0" t="s">
        <v>440</v>
      </c>
      <c r="B474" s="0" t="n">
        <v>14.01</v>
      </c>
      <c r="C474" s="0" t="n">
        <v>6.673</v>
      </c>
      <c r="D474" s="4" t="n">
        <f aca="false">C474/B474</f>
        <v>0.476302640970735</v>
      </c>
      <c r="E474" s="0" t="s">
        <v>441</v>
      </c>
    </row>
    <row r="475" customFormat="false" ht="15" hidden="false" customHeight="false" outlineLevel="0" collapsed="false">
      <c r="A475" s="0" t="s">
        <v>751</v>
      </c>
      <c r="B475" s="0" t="n">
        <v>95.43</v>
      </c>
      <c r="C475" s="0" t="n">
        <v>45.49</v>
      </c>
      <c r="D475" s="4" t="n">
        <f aca="false">C475/B475</f>
        <v>0.476684480771246</v>
      </c>
      <c r="E475" s="0" t="s">
        <v>752</v>
      </c>
    </row>
    <row r="476" customFormat="false" ht="15" hidden="false" customHeight="false" outlineLevel="0" collapsed="false">
      <c r="A476" s="0" t="s">
        <v>753</v>
      </c>
      <c r="B476" s="0" t="n">
        <v>21.07</v>
      </c>
      <c r="C476" s="0" t="n">
        <v>10.05</v>
      </c>
      <c r="D476" s="4" t="n">
        <f aca="false">C476/B476</f>
        <v>0.476981490270527</v>
      </c>
      <c r="E476" s="0" t="s">
        <v>754</v>
      </c>
    </row>
    <row r="477" customFormat="false" ht="15" hidden="false" customHeight="false" outlineLevel="0" collapsed="false">
      <c r="A477" s="0" t="s">
        <v>755</v>
      </c>
      <c r="B477" s="0" t="n">
        <v>14.44</v>
      </c>
      <c r="C477" s="0" t="n">
        <v>6.889</v>
      </c>
      <c r="D477" s="4" t="n">
        <f aca="false">C477/B477</f>
        <v>0.47707756232687</v>
      </c>
      <c r="E477" s="0" t="s">
        <v>756</v>
      </c>
    </row>
    <row r="478" customFormat="false" ht="15" hidden="false" customHeight="false" outlineLevel="0" collapsed="false">
      <c r="A478" s="0" t="s">
        <v>757</v>
      </c>
      <c r="B478" s="0" t="n">
        <v>21.75</v>
      </c>
      <c r="C478" s="0" t="n">
        <v>10.38</v>
      </c>
      <c r="D478" s="4" t="n">
        <f aca="false">C478/B478</f>
        <v>0.477241379310345</v>
      </c>
      <c r="E478" s="0" t="s">
        <v>758</v>
      </c>
    </row>
    <row r="479" customFormat="false" ht="15" hidden="false" customHeight="false" outlineLevel="0" collapsed="false">
      <c r="A479" s="0" t="s">
        <v>759</v>
      </c>
      <c r="B479" s="0" t="n">
        <v>43.44</v>
      </c>
      <c r="C479" s="0" t="n">
        <v>20.74</v>
      </c>
      <c r="D479" s="4" t="n">
        <f aca="false">C479/B479</f>
        <v>0.47744014732965</v>
      </c>
      <c r="E479" s="0" t="s">
        <v>760</v>
      </c>
    </row>
    <row r="480" customFormat="false" ht="15" hidden="false" customHeight="false" outlineLevel="0" collapsed="false">
      <c r="A480" s="0" t="s">
        <v>761</v>
      </c>
      <c r="B480" s="0" t="n">
        <v>131.2</v>
      </c>
      <c r="C480" s="0" t="n">
        <v>62.68</v>
      </c>
      <c r="D480" s="4" t="n">
        <f aca="false">C480/B480</f>
        <v>0.477743902439024</v>
      </c>
      <c r="E480" s="0" t="s">
        <v>762</v>
      </c>
    </row>
    <row r="481" customFormat="false" ht="15" hidden="false" customHeight="false" outlineLevel="0" collapsed="false">
      <c r="A481" s="0" t="s">
        <v>763</v>
      </c>
      <c r="B481" s="0" t="n">
        <v>17.54</v>
      </c>
      <c r="C481" s="0" t="n">
        <v>8.382</v>
      </c>
      <c r="D481" s="4" t="n">
        <f aca="false">C481/B481</f>
        <v>0.47787913340935</v>
      </c>
      <c r="E481" s="0" t="s">
        <v>764</v>
      </c>
    </row>
    <row r="482" customFormat="false" ht="15" hidden="false" customHeight="false" outlineLevel="0" collapsed="false">
      <c r="A482" s="0" t="s">
        <v>765</v>
      </c>
      <c r="B482" s="0" t="n">
        <v>15.4</v>
      </c>
      <c r="C482" s="0" t="n">
        <v>7.365</v>
      </c>
      <c r="D482" s="4" t="n">
        <f aca="false">C482/B482</f>
        <v>0.478246753246753</v>
      </c>
      <c r="E482" s="0" t="s">
        <v>766</v>
      </c>
    </row>
    <row r="483" customFormat="false" ht="15" hidden="false" customHeight="false" outlineLevel="0" collapsed="false">
      <c r="A483" s="0" t="s">
        <v>583</v>
      </c>
      <c r="B483" s="0" t="n">
        <v>105.3</v>
      </c>
      <c r="C483" s="0" t="n">
        <v>50.36</v>
      </c>
      <c r="D483" s="4" t="n">
        <f aca="false">C483/B483</f>
        <v>0.478252611585945</v>
      </c>
      <c r="E483" s="0" t="s">
        <v>584</v>
      </c>
    </row>
    <row r="484" customFormat="false" ht="15" hidden="false" customHeight="false" outlineLevel="0" collapsed="false">
      <c r="A484" s="0" t="s">
        <v>767</v>
      </c>
      <c r="B484" s="0" t="n">
        <v>45.17</v>
      </c>
      <c r="C484" s="0" t="n">
        <v>21.65</v>
      </c>
      <c r="D484" s="4" t="n">
        <f aca="false">C484/B484</f>
        <v>0.479300420633164</v>
      </c>
      <c r="E484" s="0" t="s">
        <v>768</v>
      </c>
    </row>
    <row r="485" customFormat="false" ht="15" hidden="false" customHeight="false" outlineLevel="0" collapsed="false">
      <c r="A485" s="0" t="s">
        <v>769</v>
      </c>
      <c r="B485" s="0" t="n">
        <v>21.12</v>
      </c>
      <c r="C485" s="0" t="n">
        <v>10.13</v>
      </c>
      <c r="D485" s="4" t="n">
        <f aca="false">C485/B485</f>
        <v>0.479640151515152</v>
      </c>
      <c r="E485" s="0" t="s">
        <v>770</v>
      </c>
    </row>
    <row r="486" customFormat="false" ht="15" hidden="false" customHeight="false" outlineLevel="0" collapsed="false">
      <c r="A486" s="0" t="s">
        <v>771</v>
      </c>
      <c r="B486" s="0" t="n">
        <v>14.4</v>
      </c>
      <c r="C486" s="0" t="n">
        <v>6.92</v>
      </c>
      <c r="D486" s="4" t="n">
        <f aca="false">C486/B486</f>
        <v>0.480555555555556</v>
      </c>
      <c r="E486" s="0" t="s">
        <v>772</v>
      </c>
    </row>
    <row r="487" customFormat="false" ht="15" hidden="false" customHeight="false" outlineLevel="0" collapsed="false">
      <c r="A487" s="0" t="s">
        <v>773</v>
      </c>
      <c r="B487" s="0" t="n">
        <v>29.71</v>
      </c>
      <c r="C487" s="0" t="n">
        <v>14.29</v>
      </c>
      <c r="D487" s="4" t="n">
        <f aca="false">C487/B487</f>
        <v>0.480982834062605</v>
      </c>
      <c r="E487" s="0" t="s">
        <v>774</v>
      </c>
    </row>
    <row r="488" customFormat="false" ht="15" hidden="false" customHeight="false" outlineLevel="0" collapsed="false">
      <c r="A488" s="0" t="s">
        <v>775</v>
      </c>
      <c r="B488" s="0" t="n">
        <v>48.55</v>
      </c>
      <c r="C488" s="0" t="n">
        <v>23.37</v>
      </c>
      <c r="D488" s="4" t="n">
        <f aca="false">C488/B488</f>
        <v>0.481359423274974</v>
      </c>
      <c r="E488" s="0" t="s">
        <v>776</v>
      </c>
    </row>
    <row r="489" customFormat="false" ht="15" hidden="false" customHeight="false" outlineLevel="0" collapsed="false">
      <c r="A489" s="0" t="s">
        <v>777</v>
      </c>
      <c r="B489" s="0" t="n">
        <v>20.93</v>
      </c>
      <c r="C489" s="0" t="n">
        <v>10.08</v>
      </c>
      <c r="D489" s="4" t="n">
        <f aca="false">C489/B489</f>
        <v>0.481605351170569</v>
      </c>
      <c r="E489" s="0" t="s">
        <v>778</v>
      </c>
    </row>
    <row r="490" customFormat="false" ht="15" hidden="false" customHeight="false" outlineLevel="0" collapsed="false">
      <c r="A490" s="0" t="s">
        <v>779</v>
      </c>
      <c r="B490" s="0" t="n">
        <v>15.81</v>
      </c>
      <c r="C490" s="0" t="n">
        <v>7.627</v>
      </c>
      <c r="D490" s="4" t="n">
        <f aca="false">C490/B490</f>
        <v>0.482416192283365</v>
      </c>
      <c r="E490" s="0" t="s">
        <v>780</v>
      </c>
    </row>
    <row r="491" customFormat="false" ht="15" hidden="false" customHeight="false" outlineLevel="0" collapsed="false">
      <c r="A491" s="0" t="s">
        <v>781</v>
      </c>
      <c r="B491" s="0" t="n">
        <v>14.09</v>
      </c>
      <c r="C491" s="0" t="n">
        <v>6.801</v>
      </c>
      <c r="D491" s="4" t="n">
        <f aca="false">C491/B491</f>
        <v>0.482682753726047</v>
      </c>
      <c r="E491" s="0" t="s">
        <v>782</v>
      </c>
    </row>
    <row r="492" customFormat="false" ht="15" hidden="false" customHeight="false" outlineLevel="0" collapsed="false">
      <c r="A492" s="0" t="s">
        <v>783</v>
      </c>
      <c r="B492" s="0" t="n">
        <v>18.25</v>
      </c>
      <c r="C492" s="0" t="n">
        <v>8.809</v>
      </c>
      <c r="D492" s="4" t="n">
        <f aca="false">C492/B492</f>
        <v>0.482684931506849</v>
      </c>
      <c r="E492" s="0" t="s">
        <v>784</v>
      </c>
    </row>
    <row r="493" customFormat="false" ht="15" hidden="false" customHeight="false" outlineLevel="0" collapsed="false">
      <c r="A493" s="0" t="s">
        <v>785</v>
      </c>
      <c r="B493" s="0" t="n">
        <v>24.28</v>
      </c>
      <c r="C493" s="0" t="n">
        <v>11.73</v>
      </c>
      <c r="D493" s="4" t="n">
        <f aca="false">C493/B493</f>
        <v>0.483113673805601</v>
      </c>
      <c r="E493" s="0" t="s">
        <v>786</v>
      </c>
    </row>
    <row r="494" customFormat="false" ht="15" hidden="false" customHeight="false" outlineLevel="0" collapsed="false">
      <c r="A494" s="0" t="s">
        <v>787</v>
      </c>
      <c r="B494" s="0" t="n">
        <v>22.44</v>
      </c>
      <c r="C494" s="0" t="n">
        <v>10.85</v>
      </c>
      <c r="D494" s="4" t="n">
        <f aca="false">C494/B494</f>
        <v>0.483511586452763</v>
      </c>
      <c r="E494" s="0" t="s">
        <v>788</v>
      </c>
    </row>
    <row r="495" customFormat="false" ht="15" hidden="false" customHeight="false" outlineLevel="0" collapsed="false">
      <c r="A495" s="0" t="s">
        <v>789</v>
      </c>
      <c r="B495" s="0" t="n">
        <v>45.79</v>
      </c>
      <c r="C495" s="0" t="n">
        <v>22.15</v>
      </c>
      <c r="D495" s="4" t="n">
        <f aca="false">C495/B495</f>
        <v>0.483730072068137</v>
      </c>
      <c r="E495" s="0" t="s">
        <v>790</v>
      </c>
    </row>
    <row r="496" customFormat="false" ht="15" hidden="false" customHeight="false" outlineLevel="0" collapsed="false">
      <c r="A496" s="0" t="s">
        <v>791</v>
      </c>
      <c r="B496" s="0" t="n">
        <v>26.92</v>
      </c>
      <c r="C496" s="0" t="n">
        <v>13.03</v>
      </c>
      <c r="D496" s="4" t="n">
        <f aca="false">C496/B496</f>
        <v>0.484026745913819</v>
      </c>
      <c r="E496" s="0" t="s">
        <v>792</v>
      </c>
    </row>
    <row r="497" customFormat="false" ht="15" hidden="false" customHeight="false" outlineLevel="0" collapsed="false">
      <c r="A497" s="0" t="s">
        <v>793</v>
      </c>
      <c r="B497" s="0" t="n">
        <v>44.22</v>
      </c>
      <c r="C497" s="0" t="n">
        <v>21.41</v>
      </c>
      <c r="D497" s="4" t="n">
        <f aca="false">C497/B497</f>
        <v>0.484170058796925</v>
      </c>
      <c r="E497" s="0" t="s">
        <v>794</v>
      </c>
    </row>
    <row r="498" customFormat="false" ht="15" hidden="false" customHeight="false" outlineLevel="0" collapsed="false">
      <c r="A498" s="0" t="s">
        <v>795</v>
      </c>
      <c r="B498" s="0" t="n">
        <v>11.08</v>
      </c>
      <c r="C498" s="0" t="n">
        <v>5.375</v>
      </c>
      <c r="D498" s="4" t="n">
        <f aca="false">C498/B498</f>
        <v>0.485108303249098</v>
      </c>
      <c r="E498" s="0" t="s">
        <v>796</v>
      </c>
    </row>
    <row r="499" customFormat="false" ht="15" hidden="false" customHeight="false" outlineLevel="0" collapsed="false">
      <c r="A499" s="0" t="s">
        <v>797</v>
      </c>
      <c r="B499" s="0" t="n">
        <v>41.25</v>
      </c>
      <c r="C499" s="0" t="n">
        <v>20.09</v>
      </c>
      <c r="D499" s="4" t="n">
        <f aca="false">C499/B499</f>
        <v>0.487030303030303</v>
      </c>
      <c r="E499" s="0" t="s">
        <v>798</v>
      </c>
    </row>
    <row r="500" customFormat="false" ht="15" hidden="false" customHeight="false" outlineLevel="0" collapsed="false">
      <c r="A500" s="0" t="s">
        <v>799</v>
      </c>
      <c r="B500" s="0" t="n">
        <v>20.93</v>
      </c>
      <c r="C500" s="0" t="n">
        <v>10.2</v>
      </c>
      <c r="D500" s="4" t="n">
        <f aca="false">C500/B500</f>
        <v>0.487338748208313</v>
      </c>
      <c r="E500" s="0" t="s">
        <v>800</v>
      </c>
    </row>
    <row r="501" customFormat="false" ht="15" hidden="false" customHeight="false" outlineLevel="0" collapsed="false">
      <c r="A501" s="0" t="s">
        <v>801</v>
      </c>
      <c r="B501" s="0" t="n">
        <v>20.18</v>
      </c>
      <c r="C501" s="0" t="n">
        <v>9.85</v>
      </c>
      <c r="D501" s="4" t="n">
        <f aca="false">C501/B501</f>
        <v>0.48810703666997</v>
      </c>
      <c r="E501" s="0" t="s">
        <v>802</v>
      </c>
    </row>
    <row r="502" customFormat="false" ht="15" hidden="false" customHeight="false" outlineLevel="0" collapsed="false">
      <c r="A502" s="0" t="s">
        <v>803</v>
      </c>
      <c r="B502" s="0" t="n">
        <v>16.47</v>
      </c>
      <c r="C502" s="0" t="n">
        <v>8.045</v>
      </c>
      <c r="D502" s="4" t="n">
        <f aca="false">C502/B502</f>
        <v>0.488463873709775</v>
      </c>
      <c r="E502" s="0" t="s">
        <v>804</v>
      </c>
    </row>
    <row r="503" customFormat="false" ht="15" hidden="false" customHeight="false" outlineLevel="0" collapsed="false">
      <c r="A503" s="0" t="s">
        <v>805</v>
      </c>
      <c r="B503" s="0" t="n">
        <v>95.37</v>
      </c>
      <c r="C503" s="0" t="n">
        <v>46.59</v>
      </c>
      <c r="D503" s="4" t="n">
        <f aca="false">C503/B503</f>
        <v>0.488518402013212</v>
      </c>
      <c r="E503" s="0" t="s">
        <v>806</v>
      </c>
    </row>
    <row r="504" customFormat="false" ht="15" hidden="false" customHeight="false" outlineLevel="0" collapsed="false">
      <c r="A504" s="0" t="s">
        <v>807</v>
      </c>
      <c r="B504" s="0" t="n">
        <v>11.2</v>
      </c>
      <c r="C504" s="0" t="n">
        <v>5.478</v>
      </c>
      <c r="D504" s="4" t="n">
        <f aca="false">C504/B504</f>
        <v>0.489107142857143</v>
      </c>
      <c r="E504" s="0" t="s">
        <v>808</v>
      </c>
    </row>
    <row r="505" customFormat="false" ht="15" hidden="false" customHeight="false" outlineLevel="0" collapsed="false">
      <c r="A505" s="0" t="s">
        <v>809</v>
      </c>
      <c r="B505" s="0" t="n">
        <v>21.17</v>
      </c>
      <c r="C505" s="0" t="n">
        <v>10.37</v>
      </c>
      <c r="D505" s="4" t="n">
        <f aca="false">C505/B505</f>
        <v>0.489844119036372</v>
      </c>
      <c r="E505" s="0" t="s">
        <v>810</v>
      </c>
    </row>
    <row r="506" customFormat="false" ht="15" hidden="false" customHeight="false" outlineLevel="0" collapsed="false">
      <c r="A506" s="0" t="s">
        <v>811</v>
      </c>
      <c r="B506" s="0" t="n">
        <v>10.1</v>
      </c>
      <c r="C506" s="0" t="n">
        <v>4.951</v>
      </c>
      <c r="D506" s="4" t="n">
        <f aca="false">C506/B506</f>
        <v>0.49019801980198</v>
      </c>
      <c r="E506" s="0" t="s">
        <v>812</v>
      </c>
    </row>
    <row r="507" customFormat="false" ht="15" hidden="false" customHeight="false" outlineLevel="0" collapsed="false">
      <c r="A507" s="5" t="s">
        <v>813</v>
      </c>
      <c r="B507" s="0" t="n">
        <v>55.53</v>
      </c>
      <c r="C507" s="0" t="n">
        <v>27.27</v>
      </c>
      <c r="D507" s="4" t="n">
        <f aca="false">C507/B507</f>
        <v>0.491085899513776</v>
      </c>
      <c r="E507" s="0" t="s">
        <v>814</v>
      </c>
    </row>
    <row r="508" customFormat="false" ht="15" hidden="false" customHeight="false" outlineLevel="0" collapsed="false">
      <c r="A508" s="0" t="s">
        <v>544</v>
      </c>
      <c r="B508" s="0" t="n">
        <v>16.23</v>
      </c>
      <c r="C508" s="0" t="n">
        <v>7.973</v>
      </c>
      <c r="D508" s="4" t="n">
        <f aca="false">C508/B508</f>
        <v>0.491250770178681</v>
      </c>
      <c r="E508" s="0" t="s">
        <v>545</v>
      </c>
    </row>
    <row r="509" customFormat="false" ht="15" hidden="false" customHeight="false" outlineLevel="0" collapsed="false">
      <c r="A509" s="0" t="s">
        <v>815</v>
      </c>
      <c r="B509" s="0" t="n">
        <v>20.67</v>
      </c>
      <c r="C509" s="0" t="n">
        <v>10.16</v>
      </c>
      <c r="D509" s="4" t="n">
        <f aca="false">C509/B509</f>
        <v>0.491533623609095</v>
      </c>
      <c r="E509" s="0" t="s">
        <v>816</v>
      </c>
    </row>
    <row r="510" customFormat="false" ht="15" hidden="false" customHeight="false" outlineLevel="0" collapsed="false">
      <c r="A510" s="0" t="s">
        <v>817</v>
      </c>
      <c r="B510" s="0" t="n">
        <v>24.72</v>
      </c>
      <c r="C510" s="0" t="n">
        <v>12.16</v>
      </c>
      <c r="D510" s="4" t="n">
        <f aca="false">C510/B510</f>
        <v>0.491909385113269</v>
      </c>
      <c r="E510" s="0" t="s">
        <v>818</v>
      </c>
    </row>
    <row r="511" customFormat="false" ht="15" hidden="false" customHeight="false" outlineLevel="0" collapsed="false">
      <c r="A511" s="0" t="s">
        <v>819</v>
      </c>
      <c r="B511" s="0" t="n">
        <v>20.46</v>
      </c>
      <c r="C511" s="0" t="n">
        <v>10.1</v>
      </c>
      <c r="D511" s="4" t="n">
        <f aca="false">C511/B511</f>
        <v>0.493646138807429</v>
      </c>
      <c r="E511" s="0" t="s">
        <v>820</v>
      </c>
    </row>
    <row r="512" customFormat="false" ht="15" hidden="false" customHeight="false" outlineLevel="0" collapsed="false">
      <c r="A512" s="0" t="s">
        <v>478</v>
      </c>
      <c r="B512" s="0" t="n">
        <v>34.96</v>
      </c>
      <c r="C512" s="0" t="n">
        <v>17.27</v>
      </c>
      <c r="D512" s="4" t="n">
        <f aca="false">C512/B512</f>
        <v>0.493993135011442</v>
      </c>
      <c r="E512" s="0" t="s">
        <v>479</v>
      </c>
    </row>
    <row r="513" customFormat="false" ht="15" hidden="false" customHeight="false" outlineLevel="0" collapsed="false">
      <c r="A513" s="0" t="s">
        <v>617</v>
      </c>
      <c r="B513" s="0" t="n">
        <v>38.31</v>
      </c>
      <c r="C513" s="0" t="n">
        <v>18.93</v>
      </c>
      <c r="D513" s="4" t="n">
        <f aca="false">C513/B513</f>
        <v>0.494126859827721</v>
      </c>
      <c r="E513" s="0" t="s">
        <v>618</v>
      </c>
    </row>
    <row r="514" customFormat="false" ht="15" hidden="false" customHeight="false" outlineLevel="0" collapsed="false">
      <c r="A514" s="0" t="s">
        <v>821</v>
      </c>
      <c r="B514" s="0" t="n">
        <v>20.03</v>
      </c>
      <c r="C514" s="0" t="n">
        <v>9.898</v>
      </c>
      <c r="D514" s="4" t="n">
        <f aca="false">C514/B514</f>
        <v>0.494158761857214</v>
      </c>
      <c r="E514" s="0" t="s">
        <v>822</v>
      </c>
    </row>
    <row r="515" customFormat="false" ht="15" hidden="false" customHeight="false" outlineLevel="0" collapsed="false">
      <c r="A515" s="0" t="s">
        <v>823</v>
      </c>
      <c r="B515" s="0" t="n">
        <v>28.65</v>
      </c>
      <c r="C515" s="0" t="n">
        <v>14.17</v>
      </c>
      <c r="D515" s="4" t="n">
        <f aca="false">C515/B515</f>
        <v>0.494589877835951</v>
      </c>
      <c r="E515" s="0" t="s">
        <v>824</v>
      </c>
    </row>
    <row r="516" customFormat="false" ht="15" hidden="false" customHeight="false" outlineLevel="0" collapsed="false">
      <c r="A516" s="0" t="s">
        <v>825</v>
      </c>
      <c r="B516" s="0" t="n">
        <v>12.68</v>
      </c>
      <c r="C516" s="0" t="n">
        <v>6.273</v>
      </c>
      <c r="D516" s="4" t="n">
        <f aca="false">C516/B516</f>
        <v>0.494716088328076</v>
      </c>
      <c r="E516" s="0" t="s">
        <v>826</v>
      </c>
    </row>
    <row r="517" customFormat="false" ht="15" hidden="false" customHeight="false" outlineLevel="0" collapsed="false">
      <c r="A517" s="0" t="s">
        <v>827</v>
      </c>
      <c r="B517" s="0" t="n">
        <v>32.26</v>
      </c>
      <c r="C517" s="0" t="n">
        <v>15.98</v>
      </c>
      <c r="D517" s="4" t="n">
        <f aca="false">C517/B517</f>
        <v>0.495350278983261</v>
      </c>
      <c r="E517" s="0" t="s">
        <v>828</v>
      </c>
    </row>
    <row r="518" customFormat="false" ht="15" hidden="false" customHeight="false" outlineLevel="0" collapsed="false">
      <c r="A518" s="0" t="s">
        <v>829</v>
      </c>
      <c r="B518" s="0" t="n">
        <v>15.34</v>
      </c>
      <c r="C518" s="0" t="n">
        <v>7.599</v>
      </c>
      <c r="D518" s="4" t="n">
        <f aca="false">C518/B518</f>
        <v>0.495371577574967</v>
      </c>
      <c r="E518" s="0" t="s">
        <v>830</v>
      </c>
    </row>
    <row r="519" customFormat="false" ht="15" hidden="false" customHeight="false" outlineLevel="0" collapsed="false">
      <c r="A519" s="0" t="s">
        <v>763</v>
      </c>
      <c r="B519" s="0" t="n">
        <v>26.15</v>
      </c>
      <c r="C519" s="0" t="n">
        <v>12.96</v>
      </c>
      <c r="D519" s="4" t="n">
        <f aca="false">C519/B519</f>
        <v>0.495602294455067</v>
      </c>
      <c r="E519" s="0" t="s">
        <v>764</v>
      </c>
    </row>
    <row r="520" customFormat="false" ht="15" hidden="false" customHeight="false" outlineLevel="0" collapsed="false">
      <c r="A520" s="0" t="s">
        <v>831</v>
      </c>
      <c r="B520" s="0" t="n">
        <v>11.11</v>
      </c>
      <c r="C520" s="0" t="n">
        <v>5.51</v>
      </c>
      <c r="D520" s="4" t="n">
        <f aca="false">C520/B520</f>
        <v>0.495949594959496</v>
      </c>
      <c r="E520" s="0" t="s">
        <v>832</v>
      </c>
    </row>
    <row r="521" customFormat="false" ht="15" hidden="false" customHeight="false" outlineLevel="0" collapsed="false">
      <c r="A521" s="0" t="s">
        <v>833</v>
      </c>
      <c r="B521" s="0" t="n">
        <v>12.69</v>
      </c>
      <c r="C521" s="0" t="n">
        <v>6.294</v>
      </c>
      <c r="D521" s="4" t="n">
        <f aca="false">C521/B521</f>
        <v>0.495981087470449</v>
      </c>
      <c r="E521" s="0" t="s">
        <v>636</v>
      </c>
    </row>
    <row r="522" customFormat="false" ht="15" hidden="false" customHeight="false" outlineLevel="0" collapsed="false">
      <c r="A522" s="0" t="s">
        <v>834</v>
      </c>
      <c r="B522" s="0" t="n">
        <v>54.31</v>
      </c>
      <c r="C522" s="0" t="n">
        <v>26.96</v>
      </c>
      <c r="D522" s="4" t="n">
        <f aca="false">C522/B522</f>
        <v>0.496409501012705</v>
      </c>
      <c r="E522" s="0" t="s">
        <v>835</v>
      </c>
    </row>
    <row r="523" customFormat="false" ht="15" hidden="false" customHeight="false" outlineLevel="0" collapsed="false">
      <c r="A523" s="0" t="s">
        <v>836</v>
      </c>
      <c r="B523" s="0" t="n">
        <v>47.34</v>
      </c>
      <c r="C523" s="0" t="n">
        <v>23.51</v>
      </c>
      <c r="D523" s="4" t="n">
        <f aca="false">C523/B523</f>
        <v>0.496620194338826</v>
      </c>
      <c r="E523" s="0" t="s">
        <v>837</v>
      </c>
    </row>
    <row r="524" customFormat="false" ht="15" hidden="false" customHeight="false" outlineLevel="0" collapsed="false">
      <c r="A524" s="0" t="s">
        <v>838</v>
      </c>
      <c r="B524" s="0" t="n">
        <v>19.74</v>
      </c>
      <c r="C524" s="0" t="n">
        <v>9.811</v>
      </c>
      <c r="D524" s="4" t="n">
        <f aca="false">C524/B524</f>
        <v>0.497011144883485</v>
      </c>
      <c r="E524" s="0" t="s">
        <v>839</v>
      </c>
    </row>
    <row r="525" customFormat="false" ht="15" hidden="false" customHeight="false" outlineLevel="0" collapsed="false">
      <c r="A525" s="0" t="s">
        <v>840</v>
      </c>
      <c r="B525" s="0" t="n">
        <v>12.19</v>
      </c>
      <c r="C525" s="0" t="n">
        <v>6.065</v>
      </c>
      <c r="D525" s="4" t="n">
        <f aca="false">C525/B525</f>
        <v>0.497538966365874</v>
      </c>
      <c r="E525" s="0" t="s">
        <v>841</v>
      </c>
    </row>
    <row r="526" customFormat="false" ht="15" hidden="false" customHeight="false" outlineLevel="0" collapsed="false">
      <c r="A526" s="0" t="s">
        <v>378</v>
      </c>
      <c r="B526" s="0" t="n">
        <v>83.4</v>
      </c>
      <c r="C526" s="0" t="n">
        <v>41.5</v>
      </c>
      <c r="D526" s="4" t="n">
        <f aca="false">C526/B526</f>
        <v>0.497601918465228</v>
      </c>
      <c r="E526" s="0" t="s">
        <v>379</v>
      </c>
    </row>
    <row r="527" customFormat="false" ht="15" hidden="false" customHeight="false" outlineLevel="0" collapsed="false">
      <c r="A527" s="0" t="s">
        <v>651</v>
      </c>
      <c r="B527" s="0" t="n">
        <v>46.81</v>
      </c>
      <c r="C527" s="0" t="n">
        <v>23.33</v>
      </c>
      <c r="D527" s="4" t="n">
        <f aca="false">C527/B527</f>
        <v>0.49839777825251</v>
      </c>
      <c r="E527" s="0" t="s">
        <v>652</v>
      </c>
    </row>
    <row r="528" customFormat="false" ht="15" hidden="false" customHeight="false" outlineLevel="0" collapsed="false">
      <c r="A528" s="0" t="s">
        <v>842</v>
      </c>
      <c r="B528" s="0" t="n">
        <v>114.1</v>
      </c>
      <c r="C528" s="0" t="n">
        <v>56.88</v>
      </c>
      <c r="D528" s="4" t="n">
        <f aca="false">C528/B528</f>
        <v>0.498510078878177</v>
      </c>
      <c r="E528" s="0" t="s">
        <v>843</v>
      </c>
    </row>
    <row r="529" customFormat="false" ht="15" hidden="false" customHeight="false" outlineLevel="0" collapsed="false">
      <c r="A529" s="0" t="s">
        <v>627</v>
      </c>
      <c r="B529" s="0" t="n">
        <v>10.87</v>
      </c>
      <c r="C529" s="0" t="n">
        <v>5.42</v>
      </c>
      <c r="D529" s="4" t="n">
        <f aca="false">C529/B529</f>
        <v>0.498620055197792</v>
      </c>
      <c r="E529" s="0" t="s">
        <v>628</v>
      </c>
    </row>
    <row r="530" customFormat="false" ht="15" hidden="false" customHeight="false" outlineLevel="0" collapsed="false">
      <c r="B530" s="0" t="n">
        <v>11.66</v>
      </c>
      <c r="C530" s="0" t="n">
        <v>5.815</v>
      </c>
      <c r="D530" s="4" t="n">
        <f aca="false">C530/B530</f>
        <v>0.498713550600343</v>
      </c>
    </row>
    <row r="531" customFormat="false" ht="15" hidden="false" customHeight="false" outlineLevel="0" collapsed="false">
      <c r="A531" s="0" t="s">
        <v>844</v>
      </c>
      <c r="B531" s="0" t="n">
        <v>12.56</v>
      </c>
      <c r="C531" s="0" t="n">
        <v>6.266</v>
      </c>
      <c r="D531" s="4" t="n">
        <f aca="false">C531/B531</f>
        <v>0.498885350318471</v>
      </c>
      <c r="E531" s="0" t="s">
        <v>845</v>
      </c>
    </row>
    <row r="532" customFormat="false" ht="15" hidden="false" customHeight="false" outlineLevel="0" collapsed="false">
      <c r="A532" s="0" t="s">
        <v>350</v>
      </c>
      <c r="B532" s="0" t="n">
        <v>14.6</v>
      </c>
      <c r="C532" s="0" t="n">
        <v>7.285</v>
      </c>
      <c r="D532" s="4" t="n">
        <f aca="false">C532/B532</f>
        <v>0.498972602739726</v>
      </c>
      <c r="E532" s="0" t="s">
        <v>351</v>
      </c>
    </row>
    <row r="533" customFormat="false" ht="15" hidden="false" customHeight="false" outlineLevel="0" collapsed="false">
      <c r="A533" s="0" t="s">
        <v>846</v>
      </c>
      <c r="B533" s="0" t="n">
        <v>24.5</v>
      </c>
      <c r="C533" s="0" t="n">
        <v>12.23</v>
      </c>
      <c r="D533" s="4" t="n">
        <f aca="false">C533/B533</f>
        <v>0.499183673469388</v>
      </c>
      <c r="E533" s="0" t="s">
        <v>847</v>
      </c>
    </row>
    <row r="534" customFormat="false" ht="15" hidden="false" customHeight="false" outlineLevel="0" collapsed="false">
      <c r="A534" s="0" t="s">
        <v>848</v>
      </c>
      <c r="B534" s="0" t="n">
        <v>12.52</v>
      </c>
      <c r="C534" s="0" t="n">
        <v>6.253</v>
      </c>
      <c r="D534" s="4" t="n">
        <f aca="false">C534/B534</f>
        <v>0.49944089456869</v>
      </c>
      <c r="E534" s="0" t="s">
        <v>849</v>
      </c>
    </row>
    <row r="535" customFormat="false" ht="15" hidden="false" customHeight="false" outlineLevel="0" collapsed="false">
      <c r="A535" s="0" t="s">
        <v>850</v>
      </c>
      <c r="B535" s="0" t="n">
        <v>16.3</v>
      </c>
      <c r="C535" s="0" t="n">
        <v>8.145</v>
      </c>
      <c r="D535" s="4" t="n">
        <f aca="false">C535/B535</f>
        <v>0.499693251533742</v>
      </c>
      <c r="E535" s="0" t="s">
        <v>851</v>
      </c>
    </row>
    <row r="536" customFormat="false" ht="15" hidden="false" customHeight="false" outlineLevel="0" collapsed="false">
      <c r="A536" s="0" t="s">
        <v>852</v>
      </c>
      <c r="B536" s="0" t="n">
        <v>61.39</v>
      </c>
      <c r="C536" s="0" t="n">
        <v>30.68</v>
      </c>
      <c r="D536" s="4" t="n">
        <f aca="false">C536/B536</f>
        <v>0.499755660531031</v>
      </c>
      <c r="E536" s="0" t="s">
        <v>8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2T09:59:45Z</dcterms:created>
  <dc:creator>tliu</dc:creator>
  <dc:description/>
  <dc:language>en-US</dc:language>
  <cp:lastModifiedBy>Tao Liu</cp:lastModifiedBy>
  <dcterms:modified xsi:type="dcterms:W3CDTF">2010-11-30T03:35:55Z</dcterms:modified>
  <cp:revision>0</cp:revision>
  <dc:subject/>
  <dc:title/>
</cp:coreProperties>
</file>